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70"/>
  </bookViews>
  <sheets>
    <sheet name="ALC_genes_full_DESeq2_results" sheetId="1" r:id="rId1"/>
    <sheet name="ALC_genes_full_Seurat_results" sheetId="2" r:id="rId2"/>
    <sheet name="GOterms" sheetId="3" r:id="rId3"/>
  </sheets>
  <definedNames>
    <definedName name="_xlnm._FilterDatabase" localSheetId="1" hidden="1">ALC_genes_full_Seurat_results!$A$1:$G$1</definedName>
    <definedName name="_xlnm._FilterDatabase" localSheetId="0" hidden="1">ALC_genes_full_DESeq2_results!$A$1:$F$1</definedName>
  </definedNames>
  <calcPr calcId="144525"/>
</workbook>
</file>

<file path=xl/sharedStrings.xml><?xml version="1.0" encoding="utf-8"?>
<sst xmlns="http://schemas.openxmlformats.org/spreadsheetml/2006/main" count="307" uniqueCount="176">
  <si>
    <t>Gene</t>
  </si>
  <si>
    <t>baseMean</t>
  </si>
  <si>
    <t>log2FoldChange</t>
  </si>
  <si>
    <t>FoldChange</t>
  </si>
  <si>
    <t>pvalue</t>
  </si>
  <si>
    <t>padj</t>
  </si>
  <si>
    <t>Acox3</t>
  </si>
  <si>
    <t>Adck3</t>
  </si>
  <si>
    <t>Adhfe1</t>
  </si>
  <si>
    <t>Amy1</t>
  </si>
  <si>
    <t>Anxa4</t>
  </si>
  <si>
    <t>Apln</t>
  </si>
  <si>
    <t>Aqp2</t>
  </si>
  <si>
    <t>Ar</t>
  </si>
  <si>
    <t>Arhgdib</t>
  </si>
  <si>
    <t>Asgr1</t>
  </si>
  <si>
    <t>Asrgl1</t>
  </si>
  <si>
    <t>AU021092</t>
  </si>
  <si>
    <t>BC029214</t>
  </si>
  <si>
    <t>Bhmt</t>
  </si>
  <si>
    <t>Bpifb5</t>
  </si>
  <si>
    <t>C1rl</t>
  </si>
  <si>
    <t>C2</t>
  </si>
  <si>
    <t>Carkd</t>
  </si>
  <si>
    <t>Ccdc80</t>
  </si>
  <si>
    <t>Cdkn2c</t>
  </si>
  <si>
    <t>Ces1d</t>
  </si>
  <si>
    <t>Cetn1</t>
  </si>
  <si>
    <t>Cml1</t>
  </si>
  <si>
    <t>Cml5</t>
  </si>
  <si>
    <t>Cmtm2a</t>
  </si>
  <si>
    <t>Cox8c</t>
  </si>
  <si>
    <t>Crip2</t>
  </si>
  <si>
    <t>Dbil5</t>
  </si>
  <si>
    <t>Dcxr</t>
  </si>
  <si>
    <t>Dnajb3</t>
  </si>
  <si>
    <t>Ecm1</t>
  </si>
  <si>
    <t>Enpp5</t>
  </si>
  <si>
    <t>Eppin</t>
  </si>
  <si>
    <t>Espn</t>
  </si>
  <si>
    <t>Fabp9</t>
  </si>
  <si>
    <t>Fam229a</t>
  </si>
  <si>
    <t>Fam229b</t>
  </si>
  <si>
    <t>Fhl4</t>
  </si>
  <si>
    <t>Figf</t>
  </si>
  <si>
    <t>Glb1l2</t>
  </si>
  <si>
    <t>Gm11744</t>
  </si>
  <si>
    <t>Gmpr</t>
  </si>
  <si>
    <t>Gpd1</t>
  </si>
  <si>
    <t>Gpt2</t>
  </si>
  <si>
    <t>Gstt2</t>
  </si>
  <si>
    <t>Hexb</t>
  </si>
  <si>
    <t>Hpgd</t>
  </si>
  <si>
    <t>Hrasls5</t>
  </si>
  <si>
    <t>Hsd17b3</t>
  </si>
  <si>
    <t>Hsd3b6</t>
  </si>
  <si>
    <t>Hspa2</t>
  </si>
  <si>
    <t>Hspb9</t>
  </si>
  <si>
    <t>Igfbp6</t>
  </si>
  <si>
    <t>Il17rb</t>
  </si>
  <si>
    <t>Itih2</t>
  </si>
  <si>
    <t>Kcnk1</t>
  </si>
  <si>
    <t>Klf15</t>
  </si>
  <si>
    <t>Klk1b21</t>
  </si>
  <si>
    <t>Klk1b24</t>
  </si>
  <si>
    <t>Klk1b27</t>
  </si>
  <si>
    <t>Lbp</t>
  </si>
  <si>
    <t>Lcn2</t>
  </si>
  <si>
    <t>Ldhc</t>
  </si>
  <si>
    <t>Lgals3bp</t>
  </si>
  <si>
    <t>Lifr</t>
  </si>
  <si>
    <t>Lrg1</t>
  </si>
  <si>
    <t>Meig1</t>
  </si>
  <si>
    <t>Mgll</t>
  </si>
  <si>
    <t>Mlf1</t>
  </si>
  <si>
    <t>Nat8</t>
  </si>
  <si>
    <t>Ndrg2</t>
  </si>
  <si>
    <t>Nmb</t>
  </si>
  <si>
    <t>Npdc1</t>
  </si>
  <si>
    <t>Ogn</t>
  </si>
  <si>
    <t>Paqr6</t>
  </si>
  <si>
    <t>Pcca</t>
  </si>
  <si>
    <t>Pemt</t>
  </si>
  <si>
    <t>Phf7</t>
  </si>
  <si>
    <t>Pla2g16</t>
  </si>
  <si>
    <t>Prm1</t>
  </si>
  <si>
    <t>Prm2</t>
  </si>
  <si>
    <t>Prm3</t>
  </si>
  <si>
    <t>Prps2</t>
  </si>
  <si>
    <t>Rarres1</t>
  </si>
  <si>
    <t>Retsat</t>
  </si>
  <si>
    <t>Rhbg</t>
  </si>
  <si>
    <t>Rsph1</t>
  </si>
  <si>
    <t>S100a16</t>
  </si>
  <si>
    <t>Samhd1</t>
  </si>
  <si>
    <t>Sdsl</t>
  </si>
  <si>
    <t>Selm</t>
  </si>
  <si>
    <t>Sepp1</t>
  </si>
  <si>
    <t>Serpina3c</t>
  </si>
  <si>
    <t>Serpina3g</t>
  </si>
  <si>
    <t>Serpina3n</t>
  </si>
  <si>
    <t>Serpina5</t>
  </si>
  <si>
    <t>Serping1</t>
  </si>
  <si>
    <t>Slc7a11</t>
  </si>
  <si>
    <t>Smcp</t>
  </si>
  <si>
    <t>Snhg11</t>
  </si>
  <si>
    <t>Snx10</t>
  </si>
  <si>
    <t>Sord</t>
  </si>
  <si>
    <t>Spa17</t>
  </si>
  <si>
    <t>Sparcl1</t>
  </si>
  <si>
    <t>Spata33</t>
  </si>
  <si>
    <t>Spon1</t>
  </si>
  <si>
    <t>Stxbp3a</t>
  </si>
  <si>
    <t>Sult1a1</t>
  </si>
  <si>
    <t>Sult1e1</t>
  </si>
  <si>
    <t>Tcp11</t>
  </si>
  <si>
    <t>Thrsp</t>
  </si>
  <si>
    <t>Tmem35</t>
  </si>
  <si>
    <t>Tmem52</t>
  </si>
  <si>
    <t>Tnfaip8</t>
  </si>
  <si>
    <t>Tnp1</t>
  </si>
  <si>
    <t>Tnp2</t>
  </si>
  <si>
    <t>Tspan8</t>
  </si>
  <si>
    <t>Tuba3b</t>
  </si>
  <si>
    <t>Vcam1</t>
  </si>
  <si>
    <t>Vimp</t>
  </si>
  <si>
    <t>avg_logFC</t>
  </si>
  <si>
    <t>pct.1</t>
  </si>
  <si>
    <t>pct.2</t>
  </si>
  <si>
    <t>p_val</t>
  </si>
  <si>
    <t>p_val_adj</t>
  </si>
  <si>
    <t>ID</t>
  </si>
  <si>
    <t>Description</t>
  </si>
  <si>
    <t>GeneRatio</t>
  </si>
  <si>
    <t>BgRatio</t>
  </si>
  <si>
    <t>p.adjust</t>
  </si>
  <si>
    <t>qvalue</t>
  </si>
  <si>
    <t>Count</t>
  </si>
  <si>
    <t>geneID</t>
  </si>
  <si>
    <t>GO:0016485</t>
  </si>
  <si>
    <t>protein processing</t>
  </si>
  <si>
    <t>8/106</t>
  </si>
  <si>
    <t>239/23210</t>
  </si>
  <si>
    <t>21958/16617/12258/233744/21959/16616/16619/232371</t>
  </si>
  <si>
    <t>GO:0010466</t>
  </si>
  <si>
    <t>negative regulation of peptidase activity</t>
  </si>
  <si>
    <t>242/23210</t>
  </si>
  <si>
    <t>16625/20716/12258/13601/16425/20715/75526/268591</t>
  </si>
  <si>
    <t>GO:0044706</t>
  </si>
  <si>
    <t>multi-multicellular organism process</t>
  </si>
  <si>
    <t>7/106</t>
  </si>
  <si>
    <t>190/23210</t>
  </si>
  <si>
    <t>11857/20860/15446/11835/21959/15212/17235</t>
  </si>
  <si>
    <t>GO:1901605</t>
  </si>
  <si>
    <t>alpha-amino acid metabolic process</t>
  </si>
  <si>
    <t>193/23210</t>
  </si>
  <si>
    <t>108682/12116/257635/26570/66514/76187/18618</t>
  </si>
  <si>
    <t>GO:0006790</t>
  </si>
  <si>
    <t>sulfur compound metabolic process</t>
  </si>
  <si>
    <t>272/23210</t>
  </si>
  <si>
    <t>12116/104158/20887/20860/26570/68396/18618/14872</t>
  </si>
  <si>
    <t>GO:1901615</t>
  </si>
  <si>
    <t>organic hydroxy compound metabolic process</t>
  </si>
  <si>
    <t>10/106</t>
  </si>
  <si>
    <t>481/23210</t>
  </si>
  <si>
    <t>15487/104158/14555/20887/20860/26570/20322/67442/16833/73381</t>
  </si>
  <si>
    <t>GO:0007286</t>
  </si>
  <si>
    <t>spermatid development</t>
  </si>
  <si>
    <t>218/23210</t>
  </si>
  <si>
    <t>19118/21463/21958/19119/21959/15512/22092</t>
  </si>
  <si>
    <t>GO:0051604</t>
  </si>
  <si>
    <t>protein maturation</t>
  </si>
  <si>
    <t>300/23210</t>
  </si>
  <si>
    <t>GO:0048515</t>
  </si>
  <si>
    <t>spermatid differentiation</t>
  </si>
  <si>
    <t>227/23210</t>
  </si>
</sst>
</file>

<file path=xl/styles.xml><?xml version="1.0" encoding="utf-8"?>
<styleSheet xmlns="http://schemas.openxmlformats.org/spreadsheetml/2006/main">
  <numFmts count="5">
    <numFmt numFmtId="176" formatCode="#,##0.000_ "/>
    <numFmt numFmtId="42" formatCode="_-&quot;£&quot;* #,##0_-;\-&quot;£&quot;* #,##0_-;_-&quot;£&quot;* &quot;-&quot;_-;_-@_-"/>
    <numFmt numFmtId="44" formatCode="_-&quot;£&quot;* #,##0.00_-;\-&quot;£&quot;* #,##0.00_-;_-&quot;£&quot;* &quot;-&quot;??_-;_-@_-"/>
    <numFmt numFmtId="43" formatCode="_-* #,##0.00_-;\-* #,##0.00_-;_-* &quot;-&quot;??_-;_-@_-"/>
    <numFmt numFmtId="41" formatCode="_-* #,##0_-;\-* #,##0_-;_-* &quot;-&quot;_-;_-@_-"/>
  </numFmts>
  <fonts count="22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i/>
      <sz val="11"/>
      <color theme="1"/>
      <name val="Calibri"/>
      <charset val="134"/>
      <scheme val="minor"/>
    </font>
    <font>
      <sz val="11"/>
      <color rgb="FF9C65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theme="1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8"/>
      <color theme="3"/>
      <name val="Calibri"/>
      <charset val="134"/>
      <scheme val="minor"/>
    </font>
    <font>
      <b/>
      <sz val="15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1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sz val="11"/>
      <color rgb="FF3F3F76"/>
      <name val="Calibri"/>
      <charset val="0"/>
      <scheme val="minor"/>
    </font>
    <font>
      <sz val="11"/>
      <color rgb="FF0061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u/>
      <sz val="11"/>
      <color rgb="FF0000FF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1"/>
      <name val="Calibri"/>
      <charset val="0"/>
      <scheme val="minor"/>
    </font>
    <font>
      <sz val="11"/>
      <color rgb="FFFA7D00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0" fontId="7" fillId="5" borderId="0" applyNumberFormat="false" applyBorder="false" applyAlignment="false" applyProtection="false">
      <alignment vertical="center"/>
    </xf>
    <xf numFmtId="0" fontId="5" fillId="26" borderId="0" applyNumberFormat="false" applyBorder="false" applyAlignment="false" applyProtection="false">
      <alignment vertical="center"/>
    </xf>
    <xf numFmtId="0" fontId="7" fillId="28" borderId="0" applyNumberFormat="false" applyBorder="false" applyAlignment="false" applyProtection="false">
      <alignment vertical="center"/>
    </xf>
    <xf numFmtId="0" fontId="7" fillId="27" borderId="0" applyNumberFormat="false" applyBorder="false" applyAlignment="false" applyProtection="false">
      <alignment vertical="center"/>
    </xf>
    <xf numFmtId="0" fontId="5" fillId="6" borderId="0" applyNumberFormat="false" applyBorder="false" applyAlignment="false" applyProtection="false">
      <alignment vertical="center"/>
    </xf>
    <xf numFmtId="0" fontId="5" fillId="21" borderId="0" applyNumberFormat="false" applyBorder="false" applyAlignment="false" applyProtection="false">
      <alignment vertical="center"/>
    </xf>
    <xf numFmtId="0" fontId="7" fillId="22" borderId="0" applyNumberFormat="false" applyBorder="false" applyAlignment="false" applyProtection="false">
      <alignment vertical="center"/>
    </xf>
    <xf numFmtId="0" fontId="7" fillId="20" borderId="0" applyNumberFormat="false" applyBorder="false" applyAlignment="false" applyProtection="false">
      <alignment vertical="center"/>
    </xf>
    <xf numFmtId="0" fontId="5" fillId="15" borderId="0" applyNumberFormat="false" applyBorder="false" applyAlignment="false" applyProtection="false">
      <alignment vertical="center"/>
    </xf>
    <xf numFmtId="0" fontId="7" fillId="19" borderId="0" applyNumberFormat="false" applyBorder="false" applyAlignment="false" applyProtection="false">
      <alignment vertical="center"/>
    </xf>
    <xf numFmtId="0" fontId="21" fillId="0" borderId="7" applyNumberFormat="false" applyFill="false" applyAlignment="false" applyProtection="false">
      <alignment vertical="center"/>
    </xf>
    <xf numFmtId="0" fontId="5" fillId="18" borderId="0" applyNumberFormat="false" applyBorder="false" applyAlignment="false" applyProtection="false">
      <alignment vertical="center"/>
    </xf>
    <xf numFmtId="0" fontId="7" fillId="17" borderId="0" applyNumberFormat="false" applyBorder="false" applyAlignment="false" applyProtection="false">
      <alignment vertical="center"/>
    </xf>
    <xf numFmtId="0" fontId="7" fillId="23" borderId="0" applyNumberFormat="false" applyBorder="false" applyAlignment="false" applyProtection="false">
      <alignment vertical="center"/>
    </xf>
    <xf numFmtId="0" fontId="5" fillId="16" borderId="0" applyNumberFormat="false" applyBorder="false" applyAlignment="false" applyProtection="false">
      <alignment vertical="center"/>
    </xf>
    <xf numFmtId="0" fontId="5" fillId="4" borderId="0" applyNumberFormat="false" applyBorder="false" applyAlignment="false" applyProtection="false">
      <alignment vertical="center"/>
    </xf>
    <xf numFmtId="0" fontId="7" fillId="32" borderId="0" applyNumberFormat="false" applyBorder="false" applyAlignment="false" applyProtection="false">
      <alignment vertical="center"/>
    </xf>
    <xf numFmtId="0" fontId="5" fillId="13" borderId="0" applyNumberFormat="false" applyBorder="false" applyAlignment="false" applyProtection="false">
      <alignment vertical="center"/>
    </xf>
    <xf numFmtId="0" fontId="5" fillId="29" borderId="0" applyNumberFormat="false" applyBorder="false" applyAlignment="false" applyProtection="false">
      <alignment vertical="center"/>
    </xf>
    <xf numFmtId="0" fontId="7" fillId="12" borderId="0" applyNumberFormat="false" applyBorder="false" applyAlignment="false" applyProtection="false">
      <alignment vertical="center"/>
    </xf>
    <xf numFmtId="0" fontId="3" fillId="2" borderId="0" applyNumberFormat="false" applyBorder="false" applyAlignment="false" applyProtection="false">
      <alignment vertical="center"/>
    </xf>
    <xf numFmtId="0" fontId="7" fillId="14" borderId="0" applyNumberFormat="false" applyBorder="false" applyAlignment="false" applyProtection="false">
      <alignment vertical="center"/>
    </xf>
    <xf numFmtId="0" fontId="12" fillId="7" borderId="0" applyNumberFormat="false" applyBorder="false" applyAlignment="false" applyProtection="false">
      <alignment vertical="center"/>
    </xf>
    <xf numFmtId="0" fontId="5" fillId="31" borderId="0" applyNumberFormat="false" applyBorder="false" applyAlignment="false" applyProtection="false">
      <alignment vertical="center"/>
    </xf>
    <xf numFmtId="0" fontId="20" fillId="0" borderId="5" applyNumberFormat="false" applyFill="false" applyAlignment="false" applyProtection="false">
      <alignment vertical="center"/>
    </xf>
    <xf numFmtId="0" fontId="15" fillId="10" borderId="4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5" fillId="30" borderId="0" applyNumberFormat="false" applyBorder="false" applyAlignment="false" applyProtection="false">
      <alignment vertical="center"/>
    </xf>
    <xf numFmtId="0" fontId="0" fillId="25" borderId="6" applyNumberFormat="false" applyFont="false" applyAlignment="false" applyProtection="false">
      <alignment vertical="center"/>
    </xf>
    <xf numFmtId="0" fontId="13" fillId="8" borderId="3" applyNumberFormat="false" applyAlignment="false" applyProtection="false">
      <alignment vertical="center"/>
    </xf>
    <xf numFmtId="0" fontId="11" fillId="0" borderId="0" applyNumberFormat="false" applyFill="false" applyBorder="false" applyAlignment="false" applyProtection="false">
      <alignment vertical="center"/>
    </xf>
    <xf numFmtId="0" fontId="18" fillId="10" borderId="3" applyNumberFormat="false" applyAlignment="false" applyProtection="false">
      <alignment vertical="center"/>
    </xf>
    <xf numFmtId="0" fontId="14" fillId="9" borderId="0" applyNumberFormat="false" applyBorder="false" applyAlignment="false" applyProtection="false">
      <alignment vertical="center"/>
    </xf>
    <xf numFmtId="0" fontId="11" fillId="0" borderId="8" applyNumberFormat="false" applyFill="false" applyAlignment="false" applyProtection="false">
      <alignment vertical="center"/>
    </xf>
    <xf numFmtId="0" fontId="10" fillId="0" borderId="0" applyNumberFormat="false" applyFill="false" applyBorder="false" applyAlignment="false" applyProtection="false">
      <alignment vertical="center"/>
    </xf>
    <xf numFmtId="0" fontId="9" fillId="0" borderId="2" applyNumberFormat="false" applyFill="false" applyAlignment="false" applyProtection="false">
      <alignment vertical="center"/>
    </xf>
    <xf numFmtId="41" fontId="0" fillId="0" borderId="0" applyFont="false" applyFill="false" applyBorder="false" applyAlignment="false" applyProtection="false">
      <alignment vertical="center"/>
    </xf>
    <xf numFmtId="0" fontId="5" fillId="11" borderId="0" applyNumberFormat="false" applyBorder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17" fillId="0" borderId="0" applyNumberFormat="false" applyFill="false" applyBorder="false" applyAlignment="false" applyProtection="false">
      <alignment vertical="center"/>
    </xf>
    <xf numFmtId="0" fontId="6" fillId="0" borderId="0" applyNumberFormat="false" applyFill="false" applyBorder="false" applyAlignment="false" applyProtection="false">
      <alignment vertical="center"/>
    </xf>
    <xf numFmtId="0" fontId="19" fillId="0" borderId="2" applyNumberFormat="false" applyFill="false" applyAlignment="false" applyProtection="false">
      <alignment vertical="center"/>
    </xf>
    <xf numFmtId="43" fontId="0" fillId="0" borderId="0" applyFont="false" applyFill="false" applyBorder="false" applyAlignment="false" applyProtection="false">
      <alignment vertical="center"/>
    </xf>
    <xf numFmtId="0" fontId="4" fillId="3" borderId="1" applyNumberFormat="false" applyAlignment="false" applyProtection="false">
      <alignment vertical="center"/>
    </xf>
    <xf numFmtId="0" fontId="7" fillId="24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16" fillId="0" borderId="0" applyNumberFormat="false" applyFill="false" applyBorder="false" applyAlignment="false" applyProtection="false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true" applyFill="true" applyAlignment="true">
      <alignment vertical="center"/>
    </xf>
    <xf numFmtId="0" fontId="0" fillId="0" borderId="0" xfId="0" applyFill="true" applyAlignment="true">
      <alignment vertical="center"/>
    </xf>
    <xf numFmtId="49" fontId="0" fillId="0" borderId="0" xfId="0" applyNumberFormat="true">
      <alignment vertical="center"/>
    </xf>
    <xf numFmtId="49" fontId="1" fillId="0" borderId="0" xfId="0" applyNumberFormat="true" applyFont="true" applyFill="true" applyAlignment="true">
      <alignment vertical="center"/>
    </xf>
    <xf numFmtId="49" fontId="0" fillId="0" borderId="0" xfId="0" applyNumberFormat="true" applyFill="true" applyAlignment="true">
      <alignment vertical="center"/>
    </xf>
    <xf numFmtId="11" fontId="0" fillId="0" borderId="0" xfId="0" applyNumberFormat="true" applyFill="true" applyAlignment="true">
      <alignment vertical="center"/>
    </xf>
    <xf numFmtId="0" fontId="1" fillId="0" borderId="0" xfId="0" applyFont="true">
      <alignment vertical="center"/>
    </xf>
    <xf numFmtId="0" fontId="2" fillId="0" borderId="0" xfId="0" applyFont="true">
      <alignment vertical="center"/>
    </xf>
    <xf numFmtId="176" fontId="0" fillId="0" borderId="0" xfId="0" applyNumberFormat="true">
      <alignment vertical="center"/>
    </xf>
    <xf numFmtId="176" fontId="1" fillId="0" borderId="0" xfId="0" applyNumberFormat="true" applyFont="true">
      <alignment vertical="center"/>
    </xf>
    <xf numFmtId="0" fontId="2" fillId="0" borderId="0" xfId="0" applyFont="true" applyBorder="true">
      <alignment vertical="center"/>
    </xf>
    <xf numFmtId="176" fontId="0" fillId="0" borderId="0" xfId="0" applyNumberFormat="true" applyBorder="true">
      <alignment vertical="center"/>
    </xf>
    <xf numFmtId="11" fontId="0" fillId="0" borderId="0" xfId="0" applyNumberFormat="true" applyBorder="true">
      <alignment vertical="center"/>
    </xf>
    <xf numFmtId="11" fontId="0" fillId="0" borderId="0" xfId="0" applyNumberFormat="true">
      <alignment vertical="center"/>
    </xf>
    <xf numFmtId="0" fontId="0" fillId="0" borderId="0" xfId="0" applyBorder="true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1"/>
  <sheetViews>
    <sheetView tabSelected="1" workbookViewId="0">
      <selection activeCell="D6" sqref="D6"/>
    </sheetView>
  </sheetViews>
  <sheetFormatPr defaultColWidth="7.2" defaultRowHeight="15.75" outlineLevelCol="5"/>
  <cols>
    <col min="1" max="1" width="7.2" style="8"/>
    <col min="2" max="2" width="12.5" style="9"/>
    <col min="3" max="3" width="15.4" style="9" customWidth="true"/>
    <col min="4" max="4" width="10.4" style="9" customWidth="true"/>
    <col min="5" max="6" width="12.5"/>
  </cols>
  <sheetData>
    <row r="1" s="7" customFormat="true" spans="1:6">
      <c r="A1" s="7" t="s">
        <v>0</v>
      </c>
      <c r="B1" s="10" t="s">
        <v>1</v>
      </c>
      <c r="C1" s="10" t="s">
        <v>2</v>
      </c>
      <c r="D1" s="10" t="s">
        <v>3</v>
      </c>
      <c r="E1" s="7" t="s">
        <v>4</v>
      </c>
      <c r="F1" s="7" t="s">
        <v>5</v>
      </c>
    </row>
    <row r="2" spans="1:6">
      <c r="A2" s="11" t="s">
        <v>6</v>
      </c>
      <c r="B2" s="12">
        <v>8397.93460886508</v>
      </c>
      <c r="C2" s="12">
        <v>3.12104269799133</v>
      </c>
      <c r="D2" s="12">
        <f>2^C2</f>
        <v>8.70016461303371</v>
      </c>
      <c r="E2" s="13">
        <v>4.45983324272165e-131</v>
      </c>
      <c r="F2" s="13">
        <v>5.18633361443456e-129</v>
      </c>
    </row>
    <row r="3" spans="1:6">
      <c r="A3" s="11" t="s">
        <v>7</v>
      </c>
      <c r="B3" s="12">
        <v>7476.28975403957</v>
      </c>
      <c r="C3" s="12">
        <v>2.17367392370088</v>
      </c>
      <c r="D3" s="12">
        <f t="shared" ref="D3:D34" si="0">2^C3</f>
        <v>4.51170870328703</v>
      </c>
      <c r="E3" s="13">
        <v>3.27577413486979e-32</v>
      </c>
      <c r="F3" s="13">
        <v>4.23265888215704e-31</v>
      </c>
    </row>
    <row r="4" spans="1:6">
      <c r="A4" s="11" t="s">
        <v>8</v>
      </c>
      <c r="B4" s="12">
        <v>1625.65248668384</v>
      </c>
      <c r="C4" s="12">
        <v>2.18122659716583</v>
      </c>
      <c r="D4" s="12">
        <f t="shared" si="0"/>
        <v>4.5353899470422</v>
      </c>
      <c r="E4" s="13">
        <v>1.70622675720863e-49</v>
      </c>
      <c r="F4" s="13">
        <v>3.9308845567827e-48</v>
      </c>
    </row>
    <row r="5" spans="1:6">
      <c r="A5" s="8" t="s">
        <v>9</v>
      </c>
      <c r="B5" s="9">
        <v>3372.1077519297</v>
      </c>
      <c r="C5" s="9">
        <v>6.03155053401569</v>
      </c>
      <c r="D5" s="12">
        <f t="shared" si="0"/>
        <v>65.4150429838815</v>
      </c>
      <c r="E5">
        <v>0</v>
      </c>
      <c r="F5">
        <v>0</v>
      </c>
    </row>
    <row r="6" spans="1:6">
      <c r="A6" s="11" t="s">
        <v>10</v>
      </c>
      <c r="B6" s="12">
        <v>3276.79817729731</v>
      </c>
      <c r="C6" s="12">
        <v>1.32020184876328</v>
      </c>
      <c r="D6" s="12">
        <f t="shared" si="0"/>
        <v>2.49701043234461</v>
      </c>
      <c r="E6" s="13">
        <v>1.15880607776598e-23</v>
      </c>
      <c r="F6" s="13">
        <v>1.07681065060732e-22</v>
      </c>
    </row>
    <row r="7" spans="1:6">
      <c r="A7" s="11" t="s">
        <v>11</v>
      </c>
      <c r="B7" s="12">
        <v>5989.90690201092</v>
      </c>
      <c r="C7" s="12">
        <v>8.32708210587474</v>
      </c>
      <c r="D7" s="12">
        <f t="shared" si="0"/>
        <v>321.145240680405</v>
      </c>
      <c r="E7" s="13">
        <v>3.48911258279111e-146</v>
      </c>
      <c r="F7" s="13">
        <v>5.33269321225065e-144</v>
      </c>
    </row>
    <row r="8" spans="1:6">
      <c r="A8" s="8" t="s">
        <v>12</v>
      </c>
      <c r="B8" s="9">
        <v>2981.62201076165</v>
      </c>
      <c r="C8" s="9">
        <v>7.23115119737513</v>
      </c>
      <c r="D8" s="12">
        <f t="shared" si="0"/>
        <v>150.242711736775</v>
      </c>
      <c r="E8" s="14">
        <v>4.41583306887179e-245</v>
      </c>
      <c r="F8" s="14">
        <v>2.14743300270468e-242</v>
      </c>
    </row>
    <row r="9" spans="1:6">
      <c r="A9" s="11" t="s">
        <v>13</v>
      </c>
      <c r="B9" s="12">
        <v>2074.21218386474</v>
      </c>
      <c r="C9" s="12">
        <v>4.49611773445617</v>
      </c>
      <c r="D9" s="12">
        <f t="shared" si="0"/>
        <v>22.5666088927734</v>
      </c>
      <c r="E9" s="13">
        <v>9.70992301222631e-55</v>
      </c>
      <c r="F9" s="13">
        <v>2.56713088138728e-53</v>
      </c>
    </row>
    <row r="10" spans="1:6">
      <c r="A10" s="11" t="s">
        <v>14</v>
      </c>
      <c r="B10" s="12">
        <v>1061.39346666129</v>
      </c>
      <c r="C10" s="12">
        <v>5.66203438236708</v>
      </c>
      <c r="D10" s="12">
        <f t="shared" si="0"/>
        <v>50.6339939729</v>
      </c>
      <c r="E10" s="13">
        <v>5.56945171804063e-118</v>
      </c>
      <c r="F10" s="13">
        <v>5.22681644275532e-116</v>
      </c>
    </row>
    <row r="11" spans="1:6">
      <c r="A11" s="11" t="s">
        <v>15</v>
      </c>
      <c r="B11" s="12">
        <v>79.1903727665106</v>
      </c>
      <c r="C11" s="12">
        <v>6.07830205744269</v>
      </c>
      <c r="D11" s="12">
        <f t="shared" si="0"/>
        <v>67.5695835095358</v>
      </c>
      <c r="E11" s="13">
        <v>3.06921466168789e-20</v>
      </c>
      <c r="F11" s="13">
        <v>2.38868850100714e-19</v>
      </c>
    </row>
    <row r="12" spans="1:6">
      <c r="A12" s="11" t="s">
        <v>16</v>
      </c>
      <c r="B12" s="12">
        <v>1645.6054688487</v>
      </c>
      <c r="C12" s="12">
        <v>2.31944352857964</v>
      </c>
      <c r="D12" s="12">
        <f t="shared" si="0"/>
        <v>4.99139655976473</v>
      </c>
      <c r="E12" s="13">
        <v>1.5229747004296e-54</v>
      </c>
      <c r="F12" s="13">
        <v>4.01325090188739e-53</v>
      </c>
    </row>
    <row r="13" spans="1:6">
      <c r="A13" s="11" t="s">
        <v>17</v>
      </c>
      <c r="B13" s="12">
        <v>9373.7332072044</v>
      </c>
      <c r="C13" s="12">
        <v>8.37629434258959</v>
      </c>
      <c r="D13" s="12">
        <f t="shared" si="0"/>
        <v>332.288911914074</v>
      </c>
      <c r="E13" s="15">
        <v>0</v>
      </c>
      <c r="F13" s="15">
        <v>0</v>
      </c>
    </row>
    <row r="14" spans="1:6">
      <c r="A14" s="11" t="s">
        <v>18</v>
      </c>
      <c r="B14" s="12">
        <v>1641.81442547998</v>
      </c>
      <c r="C14" s="12">
        <v>2.97633359101877</v>
      </c>
      <c r="D14" s="12">
        <f t="shared" si="0"/>
        <v>7.86983610573938</v>
      </c>
      <c r="E14" s="13">
        <v>8.59940128939969e-79</v>
      </c>
      <c r="F14" s="13">
        <v>4.38105371086623e-77</v>
      </c>
    </row>
    <row r="15" spans="1:6">
      <c r="A15" s="11" t="s">
        <v>19</v>
      </c>
      <c r="B15" s="12">
        <v>20021.6462210739</v>
      </c>
      <c r="C15" s="12">
        <v>9.79234358093384</v>
      </c>
      <c r="D15" s="12">
        <f t="shared" si="0"/>
        <v>886.725393512046</v>
      </c>
      <c r="E15" s="15">
        <v>0</v>
      </c>
      <c r="F15" s="15">
        <v>0</v>
      </c>
    </row>
    <row r="16" spans="1:6">
      <c r="A16" s="11" t="s">
        <v>20</v>
      </c>
      <c r="B16" s="12">
        <v>1962.33616154111</v>
      </c>
      <c r="C16" s="12">
        <v>4.13181888276088</v>
      </c>
      <c r="D16" s="12">
        <f t="shared" si="0"/>
        <v>17.5307872941316</v>
      </c>
      <c r="E16" s="13">
        <v>1.77460685519045e-35</v>
      </c>
      <c r="F16" s="13">
        <v>2.60081194631017e-34</v>
      </c>
    </row>
    <row r="17" spans="1:6">
      <c r="A17" s="11" t="s">
        <v>21</v>
      </c>
      <c r="B17" s="12">
        <v>902.204925392328</v>
      </c>
      <c r="C17" s="12">
        <v>2.24780642270672</v>
      </c>
      <c r="D17" s="12">
        <f t="shared" si="0"/>
        <v>4.74960133164255</v>
      </c>
      <c r="E17" s="13">
        <v>7.72326073360166e-22</v>
      </c>
      <c r="F17" s="13">
        <v>6.55089261378644e-21</v>
      </c>
    </row>
    <row r="18" spans="1:6">
      <c r="A18" s="11" t="s">
        <v>22</v>
      </c>
      <c r="B18" s="12">
        <v>18052.3679996282</v>
      </c>
      <c r="C18" s="12">
        <v>4.94414449099626</v>
      </c>
      <c r="D18" s="12">
        <f t="shared" si="0"/>
        <v>30.7847615973229</v>
      </c>
      <c r="E18" s="15">
        <v>0</v>
      </c>
      <c r="F18" s="15">
        <v>0</v>
      </c>
    </row>
    <row r="19" spans="1:6">
      <c r="A19" s="11" t="s">
        <v>23</v>
      </c>
      <c r="B19" s="12">
        <v>2284.90015874957</v>
      </c>
      <c r="C19" s="12">
        <v>1.1393810425452</v>
      </c>
      <c r="D19" s="12">
        <f t="shared" si="0"/>
        <v>2.20286493689624</v>
      </c>
      <c r="E19" s="13">
        <v>1.02920772318092e-20</v>
      </c>
      <c r="F19" s="13">
        <v>8.23366178544733e-20</v>
      </c>
    </row>
    <row r="20" spans="1:6">
      <c r="A20" s="11" t="s">
        <v>24</v>
      </c>
      <c r="B20" s="12">
        <v>2462.5606523422</v>
      </c>
      <c r="C20" s="12">
        <v>3.61898130749863</v>
      </c>
      <c r="D20" s="12">
        <f t="shared" si="0"/>
        <v>12.2863229669422</v>
      </c>
      <c r="E20" s="13">
        <v>4.68953278813402e-106</v>
      </c>
      <c r="F20" s="13">
        <v>3.82018386720684e-104</v>
      </c>
    </row>
    <row r="21" spans="1:6">
      <c r="A21" s="11" t="s">
        <v>25</v>
      </c>
      <c r="B21" s="12">
        <v>267.94991054902</v>
      </c>
      <c r="C21" s="12">
        <v>2.19457463677115</v>
      </c>
      <c r="D21" s="12">
        <f t="shared" si="0"/>
        <v>4.57754680261227</v>
      </c>
      <c r="E21" s="13">
        <v>7.50944631429462e-20</v>
      </c>
      <c r="F21" s="13">
        <v>5.75234341058711e-19</v>
      </c>
    </row>
    <row r="22" spans="1:6">
      <c r="A22" s="11" t="s">
        <v>26</v>
      </c>
      <c r="B22" s="12">
        <v>11984.2463095517</v>
      </c>
      <c r="C22" s="12">
        <v>5.74052606135558</v>
      </c>
      <c r="D22" s="12">
        <f t="shared" si="0"/>
        <v>53.465118700499</v>
      </c>
      <c r="E22" s="13">
        <v>2.82777554714828e-205</v>
      </c>
      <c r="F22" s="13">
        <v>9.86524825665992e-203</v>
      </c>
    </row>
    <row r="23" spans="1:6">
      <c r="A23" s="11" t="s">
        <v>27</v>
      </c>
      <c r="B23" s="12">
        <v>148.33832344554</v>
      </c>
      <c r="C23" s="12">
        <v>8.98857525781545</v>
      </c>
      <c r="D23" s="12">
        <f t="shared" si="0"/>
        <v>507.961469471904</v>
      </c>
      <c r="E23" s="13">
        <v>1.07154156612523e-16</v>
      </c>
      <c r="F23" s="13">
        <v>6.75681691676923e-16</v>
      </c>
    </row>
    <row r="24" spans="1:6">
      <c r="A24" s="11" t="s">
        <v>28</v>
      </c>
      <c r="B24" s="12">
        <v>533.48672140807</v>
      </c>
      <c r="C24" s="12">
        <v>2.33821050835168</v>
      </c>
      <c r="D24" s="12">
        <f t="shared" si="0"/>
        <v>5.05675018694065</v>
      </c>
      <c r="E24" s="13">
        <v>2.7761518009265e-34</v>
      </c>
      <c r="F24" s="13">
        <v>3.89437798088011e-33</v>
      </c>
    </row>
    <row r="25" spans="1:6">
      <c r="A25" s="11" t="s">
        <v>29</v>
      </c>
      <c r="B25" s="12">
        <v>687.203163595192</v>
      </c>
      <c r="C25" s="12">
        <v>3.95623173139492</v>
      </c>
      <c r="D25" s="12">
        <f t="shared" si="0"/>
        <v>15.5218835516956</v>
      </c>
      <c r="E25" s="13">
        <v>5.53154609202978e-29</v>
      </c>
      <c r="F25" s="13">
        <v>6.33168699606946e-28</v>
      </c>
    </row>
    <row r="26" spans="1:6">
      <c r="A26" s="11" t="s">
        <v>30</v>
      </c>
      <c r="B26" s="12">
        <v>214.852198490672</v>
      </c>
      <c r="C26" s="12">
        <v>6.00984918767643</v>
      </c>
      <c r="D26" s="12">
        <f t="shared" si="0"/>
        <v>64.4384187726128</v>
      </c>
      <c r="E26" s="13">
        <v>3.24759424269765e-31</v>
      </c>
      <c r="F26" s="13">
        <v>4.08123668025151e-30</v>
      </c>
    </row>
    <row r="27" spans="1:6">
      <c r="A27" s="11" t="s">
        <v>31</v>
      </c>
      <c r="B27" s="12">
        <v>69.3745134659434</v>
      </c>
      <c r="C27" s="12">
        <v>6.88207768254608</v>
      </c>
      <c r="D27" s="12">
        <f t="shared" si="0"/>
        <v>117.953766934664</v>
      </c>
      <c r="E27" s="13">
        <v>3.66037561393297e-15</v>
      </c>
      <c r="F27" s="13">
        <v>2.07861669682931e-14</v>
      </c>
    </row>
    <row r="28" spans="1:6">
      <c r="A28" s="11" t="s">
        <v>32</v>
      </c>
      <c r="B28" s="12">
        <v>3190.38644795936</v>
      </c>
      <c r="C28" s="12">
        <v>3.7073743945302</v>
      </c>
      <c r="D28" s="12">
        <f t="shared" si="0"/>
        <v>13.0626381905345</v>
      </c>
      <c r="E28" s="13">
        <v>2.48177954344564e-70</v>
      </c>
      <c r="F28" s="13">
        <v>1.00829362311938e-68</v>
      </c>
    </row>
    <row r="29" spans="1:6">
      <c r="A29" s="11" t="s">
        <v>33</v>
      </c>
      <c r="B29" s="12">
        <v>515.704810016039</v>
      </c>
      <c r="C29" s="12">
        <v>5.99658280673633</v>
      </c>
      <c r="D29" s="12">
        <f t="shared" si="0"/>
        <v>63.8485878454845</v>
      </c>
      <c r="E29" s="13">
        <v>4.73262286650484e-18</v>
      </c>
      <c r="F29" s="13">
        <v>3.25961938891286e-17</v>
      </c>
    </row>
    <row r="30" spans="1:6">
      <c r="A30" s="11" t="s">
        <v>34</v>
      </c>
      <c r="B30" s="12">
        <v>1123.71934401774</v>
      </c>
      <c r="C30" s="12">
        <v>3.27782625486412</v>
      </c>
      <c r="D30" s="12">
        <f t="shared" si="0"/>
        <v>9.69893443025846</v>
      </c>
      <c r="E30" s="13">
        <v>8.51286145587821e-46</v>
      </c>
      <c r="F30" s="13">
        <v>1.7673273045787e-44</v>
      </c>
    </row>
    <row r="31" spans="1:6">
      <c r="A31" s="11" t="s">
        <v>35</v>
      </c>
      <c r="B31" s="12">
        <v>347.870927094149</v>
      </c>
      <c r="C31" s="12">
        <v>2.78203787938207</v>
      </c>
      <c r="D31" s="12">
        <f t="shared" si="0"/>
        <v>6.87823248235506</v>
      </c>
      <c r="E31" s="13">
        <v>2.14954903357858e-25</v>
      </c>
      <c r="F31" s="13">
        <v>2.15062112785966e-24</v>
      </c>
    </row>
    <row r="32" spans="1:6">
      <c r="A32" s="11" t="s">
        <v>36</v>
      </c>
      <c r="B32" s="12">
        <v>5716.07936380321</v>
      </c>
      <c r="C32" s="12">
        <v>4.82976205611431</v>
      </c>
      <c r="D32" s="12">
        <f t="shared" si="0"/>
        <v>28.438275082015</v>
      </c>
      <c r="E32" s="13">
        <v>8.18908264875484e-60</v>
      </c>
      <c r="F32" s="13">
        <v>2.49370774852406e-58</v>
      </c>
    </row>
    <row r="33" spans="1:6">
      <c r="A33" s="11" t="s">
        <v>37</v>
      </c>
      <c r="B33" s="12">
        <v>6475.92765408294</v>
      </c>
      <c r="C33" s="12">
        <v>2.63052659925629</v>
      </c>
      <c r="D33" s="12">
        <f t="shared" si="0"/>
        <v>6.19251989827494</v>
      </c>
      <c r="E33" s="13">
        <v>3.24705819484316e-80</v>
      </c>
      <c r="F33" s="13">
        <v>1.69184382827413e-78</v>
      </c>
    </row>
    <row r="34" spans="1:6">
      <c r="A34" s="11" t="s">
        <v>38</v>
      </c>
      <c r="B34" s="12">
        <v>471.833004327785</v>
      </c>
      <c r="C34" s="12">
        <v>12.5003178099243</v>
      </c>
      <c r="D34" s="12">
        <f t="shared" si="0"/>
        <v>5793.89494253955</v>
      </c>
      <c r="E34" s="13">
        <v>1.31296450044321e-25</v>
      </c>
      <c r="F34" s="13">
        <v>1.32601977993157e-24</v>
      </c>
    </row>
    <row r="35" spans="1:6">
      <c r="A35" s="11" t="s">
        <v>39</v>
      </c>
      <c r="B35" s="12">
        <v>1912.05464240827</v>
      </c>
      <c r="C35" s="12">
        <v>1.99396315063016</v>
      </c>
      <c r="D35" s="12">
        <f t="shared" ref="D35:D66" si="1">2^C35</f>
        <v>3.98329726955299</v>
      </c>
      <c r="E35" s="13">
        <v>5.15066367802932e-23</v>
      </c>
      <c r="F35" s="13">
        <v>4.62809914361783e-22</v>
      </c>
    </row>
    <row r="36" spans="1:6">
      <c r="A36" s="11" t="s">
        <v>40</v>
      </c>
      <c r="B36" s="12">
        <v>332.575904096994</v>
      </c>
      <c r="C36" s="12">
        <v>8.53663847711548</v>
      </c>
      <c r="D36" s="12">
        <f t="shared" si="1"/>
        <v>371.350697305655</v>
      </c>
      <c r="E36" s="13">
        <v>3.6584205045028e-35</v>
      </c>
      <c r="F36" s="13">
        <v>5.3131522403856e-34</v>
      </c>
    </row>
    <row r="37" spans="1:6">
      <c r="A37" s="11" t="s">
        <v>41</v>
      </c>
      <c r="B37" s="12">
        <v>127.999752586457</v>
      </c>
      <c r="C37" s="12">
        <v>10.618740105255</v>
      </c>
      <c r="D37" s="12">
        <f t="shared" si="1"/>
        <v>1572.38643261868</v>
      </c>
      <c r="E37" s="13">
        <v>4.51742901655952e-18</v>
      </c>
      <c r="F37" s="13">
        <v>3.11943635360358e-17</v>
      </c>
    </row>
    <row r="38" spans="1:6">
      <c r="A38" s="11" t="s">
        <v>42</v>
      </c>
      <c r="B38" s="12">
        <v>358.177279245562</v>
      </c>
      <c r="C38" s="12">
        <v>2.79222273867747</v>
      </c>
      <c r="D38" s="12">
        <f t="shared" si="1"/>
        <v>6.92696190000595</v>
      </c>
      <c r="E38" s="13">
        <v>1.15767576928152e-19</v>
      </c>
      <c r="F38" s="13">
        <v>8.76752276801784e-19</v>
      </c>
    </row>
    <row r="39" spans="1:6">
      <c r="A39" s="8" t="s">
        <v>43</v>
      </c>
      <c r="B39" s="9">
        <v>1199.12258088448</v>
      </c>
      <c r="C39" s="9">
        <v>6.81210140782108</v>
      </c>
      <c r="D39" s="12">
        <f t="shared" si="1"/>
        <v>112.369088300919</v>
      </c>
      <c r="E39" s="14">
        <v>1.52865850484063e-89</v>
      </c>
      <c r="F39" s="14">
        <v>9.3991998795718e-88</v>
      </c>
    </row>
    <row r="40" spans="1:6">
      <c r="A40" s="11" t="s">
        <v>44</v>
      </c>
      <c r="B40" s="12">
        <v>3068.67211159416</v>
      </c>
      <c r="C40" s="12">
        <v>4.57360365735319</v>
      </c>
      <c r="D40" s="12">
        <f t="shared" si="1"/>
        <v>23.8117815211845</v>
      </c>
      <c r="E40" s="13">
        <v>7.10253011040019e-154</v>
      </c>
      <c r="F40" s="13">
        <v>1.17506601249178e-151</v>
      </c>
    </row>
    <row r="41" spans="1:6">
      <c r="A41" s="11" t="s">
        <v>45</v>
      </c>
      <c r="B41" s="12">
        <v>4513.0081802902</v>
      </c>
      <c r="C41" s="12">
        <v>7.00260105292151</v>
      </c>
      <c r="D41" s="12">
        <f t="shared" si="1"/>
        <v>128.230980956536</v>
      </c>
      <c r="E41" s="13">
        <v>2.53283944426543e-199</v>
      </c>
      <c r="F41" s="13">
        <v>8.46812654199408e-197</v>
      </c>
    </row>
    <row r="42" spans="1:6">
      <c r="A42" s="11" t="s">
        <v>46</v>
      </c>
      <c r="B42" s="12">
        <v>1030.20528772143</v>
      </c>
      <c r="C42" s="12">
        <v>3.35786843669582</v>
      </c>
      <c r="D42" s="12">
        <f t="shared" si="1"/>
        <v>10.2522484200943</v>
      </c>
      <c r="E42" s="13">
        <v>2.67600873270124e-74</v>
      </c>
      <c r="F42" s="13">
        <v>1.21312395882456e-72</v>
      </c>
    </row>
    <row r="43" spans="1:6">
      <c r="A43" s="11" t="s">
        <v>47</v>
      </c>
      <c r="B43" s="12">
        <v>1009.79521606209</v>
      </c>
      <c r="C43" s="12">
        <v>1.54499550544825</v>
      </c>
      <c r="D43" s="12">
        <f t="shared" si="1"/>
        <v>2.91803159767177</v>
      </c>
      <c r="E43" s="13">
        <v>2.08773321932226e-20</v>
      </c>
      <c r="F43" s="13">
        <v>1.63903691241691e-19</v>
      </c>
    </row>
    <row r="44" spans="1:6">
      <c r="A44" s="11" t="s">
        <v>48</v>
      </c>
      <c r="B44" s="12">
        <v>3897.1253090569</v>
      </c>
      <c r="C44" s="12">
        <v>6.79668271666544</v>
      </c>
      <c r="D44" s="12">
        <f t="shared" si="1"/>
        <v>111.174547054006</v>
      </c>
      <c r="E44" s="13">
        <v>1.39281708947814e-179</v>
      </c>
      <c r="F44" s="13">
        <v>3.78846248338053e-177</v>
      </c>
    </row>
    <row r="45" spans="1:6">
      <c r="A45" s="11" t="s">
        <v>49</v>
      </c>
      <c r="B45" s="12">
        <v>35274.2993098915</v>
      </c>
      <c r="C45" s="12">
        <v>5.79825734004093</v>
      </c>
      <c r="D45" s="12">
        <f t="shared" si="1"/>
        <v>55.6479771419491</v>
      </c>
      <c r="E45" s="15">
        <v>0</v>
      </c>
      <c r="F45" s="15">
        <v>0</v>
      </c>
    </row>
    <row r="46" spans="1:6">
      <c r="A46" s="11" t="s">
        <v>50</v>
      </c>
      <c r="B46" s="12">
        <v>695.670532862591</v>
      </c>
      <c r="C46" s="12">
        <v>2.51939719055361</v>
      </c>
      <c r="D46" s="12">
        <f t="shared" si="1"/>
        <v>5.73342486209567</v>
      </c>
      <c r="E46" s="13">
        <v>7.07817095005092e-30</v>
      </c>
      <c r="F46" s="13">
        <v>8.42034747267732e-29</v>
      </c>
    </row>
    <row r="47" spans="1:6">
      <c r="A47" s="11" t="s">
        <v>51</v>
      </c>
      <c r="B47" s="12">
        <v>1786.32437392231</v>
      </c>
      <c r="C47" s="12">
        <v>2.7869585913117</v>
      </c>
      <c r="D47" s="12">
        <f t="shared" si="1"/>
        <v>6.90173265778976</v>
      </c>
      <c r="E47" s="13">
        <v>6.30255167592414e-41</v>
      </c>
      <c r="F47" s="13">
        <v>1.11024532706071e-39</v>
      </c>
    </row>
    <row r="48" spans="1:6">
      <c r="A48" s="11" t="s">
        <v>52</v>
      </c>
      <c r="B48" s="12">
        <v>1067.81962648857</v>
      </c>
      <c r="C48" s="12">
        <v>4.03042356112738</v>
      </c>
      <c r="D48" s="12">
        <f t="shared" si="1"/>
        <v>16.3409908619221</v>
      </c>
      <c r="E48" s="13">
        <v>2.07345798505388e-61</v>
      </c>
      <c r="F48" s="13">
        <v>6.53729936034276e-60</v>
      </c>
    </row>
    <row r="49" spans="1:6">
      <c r="A49" s="11" t="s">
        <v>53</v>
      </c>
      <c r="B49" s="12">
        <v>350.613290161562</v>
      </c>
      <c r="C49" s="12">
        <v>8.22285342541908</v>
      </c>
      <c r="D49" s="12">
        <f t="shared" si="1"/>
        <v>298.762118962234</v>
      </c>
      <c r="E49" s="13">
        <v>1.18818930830297e-41</v>
      </c>
      <c r="F49" s="13">
        <v>2.14247887861191e-40</v>
      </c>
    </row>
    <row r="50" spans="1:6">
      <c r="A50" s="11" t="s">
        <v>54</v>
      </c>
      <c r="B50" s="12">
        <v>18581.4230085989</v>
      </c>
      <c r="C50" s="12">
        <v>9.79790609489051</v>
      </c>
      <c r="D50" s="12">
        <f t="shared" si="1"/>
        <v>890.15088767012</v>
      </c>
      <c r="E50" s="13">
        <v>1.73811186659358e-281</v>
      </c>
      <c r="F50" s="13">
        <v>1.39466096175469e-278</v>
      </c>
    </row>
    <row r="51" spans="1:6">
      <c r="A51" s="11" t="s">
        <v>55</v>
      </c>
      <c r="B51" s="12">
        <v>32836.5880675141</v>
      </c>
      <c r="C51" s="12">
        <v>11.1296345932985</v>
      </c>
      <c r="D51" s="12">
        <f t="shared" si="1"/>
        <v>2240.54594143304</v>
      </c>
      <c r="E51" s="13">
        <v>8.95579158515656e-78</v>
      </c>
      <c r="F51" s="13">
        <v>4.4773377993331e-76</v>
      </c>
    </row>
    <row r="52" spans="1:6">
      <c r="A52" s="11" t="s">
        <v>56</v>
      </c>
      <c r="B52" s="12">
        <v>993.547460117752</v>
      </c>
      <c r="C52" s="12">
        <v>2.18630799334137</v>
      </c>
      <c r="D52" s="12">
        <f t="shared" si="1"/>
        <v>4.55139246050865</v>
      </c>
      <c r="E52" s="13">
        <v>1.19741543012955e-38</v>
      </c>
      <c r="F52" s="13">
        <v>1.93515839100896e-37</v>
      </c>
    </row>
    <row r="53" spans="1:6">
      <c r="A53" s="11" t="s">
        <v>57</v>
      </c>
      <c r="B53" s="12">
        <v>228.798332795307</v>
      </c>
      <c r="C53" s="12">
        <v>6.2623572553331</v>
      </c>
      <c r="D53" s="12">
        <f t="shared" si="1"/>
        <v>76.7639612293732</v>
      </c>
      <c r="E53" s="13">
        <v>3.49622667847198e-42</v>
      </c>
      <c r="F53" s="13">
        <v>6.41227951269924e-41</v>
      </c>
    </row>
    <row r="54" spans="1:6">
      <c r="A54" s="11" t="s">
        <v>58</v>
      </c>
      <c r="B54" s="12">
        <v>3524.28787212366</v>
      </c>
      <c r="C54" s="12">
        <v>7.21848707456887</v>
      </c>
      <c r="D54" s="12">
        <f t="shared" si="1"/>
        <v>148.929637616227</v>
      </c>
      <c r="E54" s="13">
        <v>1.9540141233184e-49</v>
      </c>
      <c r="F54" s="13">
        <v>4.48612570114644e-48</v>
      </c>
    </row>
    <row r="55" spans="1:6">
      <c r="A55" s="11" t="s">
        <v>59</v>
      </c>
      <c r="B55" s="12">
        <v>1513.90156172417</v>
      </c>
      <c r="C55" s="12">
        <v>3.44750631295634</v>
      </c>
      <c r="D55" s="12">
        <f t="shared" si="1"/>
        <v>10.9094488510135</v>
      </c>
      <c r="E55" s="13">
        <v>3.59371189786765e-122</v>
      </c>
      <c r="F55" s="13">
        <v>3.74492782707662e-120</v>
      </c>
    </row>
    <row r="56" spans="1:6">
      <c r="A56" s="11" t="s">
        <v>60</v>
      </c>
      <c r="B56" s="12">
        <v>8878.66391880168</v>
      </c>
      <c r="C56" s="12">
        <v>2.28522547507335</v>
      </c>
      <c r="D56" s="12">
        <f t="shared" si="1"/>
        <v>4.87440280296948</v>
      </c>
      <c r="E56" s="13">
        <v>1.11371010289805e-58</v>
      </c>
      <c r="F56" s="13">
        <v>3.28544480354926e-57</v>
      </c>
    </row>
    <row r="57" spans="1:6">
      <c r="A57" s="11" t="s">
        <v>61</v>
      </c>
      <c r="B57" s="12">
        <v>2467.40806855691</v>
      </c>
      <c r="C57" s="12">
        <v>3.38864719103788</v>
      </c>
      <c r="D57" s="12">
        <f t="shared" si="1"/>
        <v>10.4733218359334</v>
      </c>
      <c r="E57" s="13">
        <v>3.31510631579022e-114</v>
      </c>
      <c r="F57" s="13">
        <v>3.04004720890294e-112</v>
      </c>
    </row>
    <row r="58" spans="1:6">
      <c r="A58" s="11" t="s">
        <v>62</v>
      </c>
      <c r="B58" s="12">
        <v>2928.64488414427</v>
      </c>
      <c r="C58" s="12">
        <v>3.17586471225697</v>
      </c>
      <c r="D58" s="12">
        <f t="shared" si="1"/>
        <v>9.03713022610476</v>
      </c>
      <c r="E58" s="13">
        <v>9.87007619930972e-156</v>
      </c>
      <c r="F58" s="13">
        <v>1.68505300900556e-153</v>
      </c>
    </row>
    <row r="59" spans="1:6">
      <c r="A59" s="11" t="s">
        <v>63</v>
      </c>
      <c r="B59" s="12">
        <v>5523.98737362838</v>
      </c>
      <c r="C59" s="12">
        <v>11.8687938170339</v>
      </c>
      <c r="D59" s="12">
        <f t="shared" si="1"/>
        <v>3739.92550187101</v>
      </c>
      <c r="E59" s="13">
        <v>2.96395727795882e-40</v>
      </c>
      <c r="F59" s="13">
        <v>5.06555765672876e-39</v>
      </c>
    </row>
    <row r="60" spans="1:6">
      <c r="A60" s="11" t="s">
        <v>64</v>
      </c>
      <c r="B60" s="12">
        <v>3178.15169803692</v>
      </c>
      <c r="C60" s="12">
        <v>11.8224902815832</v>
      </c>
      <c r="D60" s="12">
        <f t="shared" si="1"/>
        <v>3621.79778008902</v>
      </c>
      <c r="E60" s="13">
        <v>1.0943623653387e-75</v>
      </c>
      <c r="F60" s="13">
        <v>5.12021202301908e-74</v>
      </c>
    </row>
    <row r="61" spans="1:6">
      <c r="A61" s="11" t="s">
        <v>65</v>
      </c>
      <c r="B61" s="12">
        <v>3989.84863735438</v>
      </c>
      <c r="C61" s="12">
        <v>13.6927511927012</v>
      </c>
      <c r="D61" s="12">
        <f t="shared" si="1"/>
        <v>13241.2453313871</v>
      </c>
      <c r="E61" s="13">
        <v>3.32496066860752e-25</v>
      </c>
      <c r="F61" s="13">
        <v>3.3060079807815e-24</v>
      </c>
    </row>
    <row r="62" spans="1:6">
      <c r="A62" s="8" t="s">
        <v>66</v>
      </c>
      <c r="B62" s="9">
        <v>3087.02348807498</v>
      </c>
      <c r="C62" s="9">
        <v>8.03699594479647</v>
      </c>
      <c r="D62" s="12">
        <f t="shared" si="1"/>
        <v>262.649666935694</v>
      </c>
      <c r="E62" s="14">
        <v>9.19015194345894e-54</v>
      </c>
      <c r="F62" s="14">
        <v>2.38646534609432e-52</v>
      </c>
    </row>
    <row r="63" spans="1:6">
      <c r="A63" s="11" t="s">
        <v>67</v>
      </c>
      <c r="B63" s="12">
        <v>42885.466980369</v>
      </c>
      <c r="C63" s="12">
        <v>11.6722157033987</v>
      </c>
      <c r="D63" s="12">
        <f t="shared" si="1"/>
        <v>3263.52574135936</v>
      </c>
      <c r="E63" s="13">
        <v>1.32441394053591e-92</v>
      </c>
      <c r="F63" s="13">
        <v>8.60493721365195e-91</v>
      </c>
    </row>
    <row r="64" spans="1:6">
      <c r="A64" s="11" t="s">
        <v>68</v>
      </c>
      <c r="B64" s="12">
        <v>1148.5964509671</v>
      </c>
      <c r="C64" s="12">
        <v>8.37850897064139</v>
      </c>
      <c r="D64" s="12">
        <f t="shared" si="1"/>
        <v>332.799388097588</v>
      </c>
      <c r="E64" s="13">
        <v>7.34130844459304e-34</v>
      </c>
      <c r="F64" s="13">
        <v>1.00523308804462e-32</v>
      </c>
    </row>
    <row r="65" spans="1:6">
      <c r="A65" s="11" t="s">
        <v>69</v>
      </c>
      <c r="B65" s="12">
        <v>20133.1167718512</v>
      </c>
      <c r="C65" s="12">
        <v>6.37302247637147</v>
      </c>
      <c r="D65" s="12">
        <f t="shared" si="1"/>
        <v>82.8840432030649</v>
      </c>
      <c r="E65" s="13">
        <v>1.13784698557789e-198</v>
      </c>
      <c r="F65" s="13">
        <v>3.72656498460286e-196</v>
      </c>
    </row>
    <row r="66" spans="1:6">
      <c r="A66" s="11" t="s">
        <v>70</v>
      </c>
      <c r="B66" s="12">
        <v>3920.43159888253</v>
      </c>
      <c r="C66" s="12">
        <v>2.09730374132505</v>
      </c>
      <c r="D66" s="12">
        <f t="shared" si="1"/>
        <v>4.27908916520169</v>
      </c>
      <c r="E66" s="13">
        <v>8.04717961839831e-13</v>
      </c>
      <c r="F66" s="13">
        <v>3.84463050062686e-12</v>
      </c>
    </row>
    <row r="67" spans="1:6">
      <c r="A67" s="11" t="s">
        <v>71</v>
      </c>
      <c r="B67" s="12">
        <v>1040.07166977547</v>
      </c>
      <c r="C67" s="12">
        <v>11.787680769696</v>
      </c>
      <c r="D67" s="12">
        <f t="shared" ref="D67:D98" si="2">2^C67</f>
        <v>3535.45644224072</v>
      </c>
      <c r="E67" s="13">
        <v>5.25878437595501e-30</v>
      </c>
      <c r="F67" s="13">
        <v>6.28859699443562e-29</v>
      </c>
    </row>
    <row r="68" spans="1:6">
      <c r="A68" s="11" t="s">
        <v>72</v>
      </c>
      <c r="B68" s="12">
        <v>345.565653463567</v>
      </c>
      <c r="C68" s="12">
        <v>8.18833957819797</v>
      </c>
      <c r="D68" s="12">
        <f t="shared" si="2"/>
        <v>291.699596060438</v>
      </c>
      <c r="E68" s="13">
        <v>1.32624131201672e-19</v>
      </c>
      <c r="F68" s="13">
        <v>1.00016544056599e-18</v>
      </c>
    </row>
    <row r="69" spans="1:6">
      <c r="A69" s="11" t="s">
        <v>73</v>
      </c>
      <c r="B69" s="12">
        <v>5292.79964638437</v>
      </c>
      <c r="C69" s="12">
        <v>4.06762574404709</v>
      </c>
      <c r="D69" s="12">
        <f t="shared" si="2"/>
        <v>16.7678492214915</v>
      </c>
      <c r="E69" s="13">
        <v>2.15960173064875e-92</v>
      </c>
      <c r="F69" s="13">
        <v>1.39185897885346e-90</v>
      </c>
    </row>
    <row r="70" spans="1:6">
      <c r="A70" s="11" t="s">
        <v>74</v>
      </c>
      <c r="B70" s="12">
        <v>327.589108464122</v>
      </c>
      <c r="C70" s="12">
        <v>5.4202249004817</v>
      </c>
      <c r="D70" s="12">
        <f t="shared" si="2"/>
        <v>42.8203564612053</v>
      </c>
      <c r="E70" s="13">
        <v>1.29119489365467e-41</v>
      </c>
      <c r="F70" s="13">
        <v>2.32039145054536e-40</v>
      </c>
    </row>
    <row r="71" spans="1:6">
      <c r="A71" s="11" t="s">
        <v>75</v>
      </c>
      <c r="B71" s="12">
        <v>724.702932418479</v>
      </c>
      <c r="C71" s="12">
        <v>4.18858010629752</v>
      </c>
      <c r="D71" s="12">
        <f t="shared" si="2"/>
        <v>18.2342645420107</v>
      </c>
      <c r="E71" s="13">
        <v>7.05259661521976e-42</v>
      </c>
      <c r="F71" s="13">
        <v>1.27742743206599e-40</v>
      </c>
    </row>
    <row r="72" spans="1:6">
      <c r="A72" s="11" t="s">
        <v>76</v>
      </c>
      <c r="B72" s="12">
        <v>8463.13983471451</v>
      </c>
      <c r="C72" s="12">
        <v>3.67074274017077</v>
      </c>
      <c r="D72" s="12">
        <f t="shared" si="2"/>
        <v>12.7351384617707</v>
      </c>
      <c r="E72" s="13">
        <v>3.00526261416721e-149</v>
      </c>
      <c r="F72" s="13">
        <v>4.63735138770725e-147</v>
      </c>
    </row>
    <row r="73" spans="1:6">
      <c r="A73" s="11" t="s">
        <v>77</v>
      </c>
      <c r="B73" s="12">
        <v>301.066473888973</v>
      </c>
      <c r="C73" s="12">
        <v>5.16231768193092</v>
      </c>
      <c r="D73" s="12">
        <f t="shared" si="2"/>
        <v>35.8106718869457</v>
      </c>
      <c r="E73" s="13">
        <v>2.28646590093075e-48</v>
      </c>
      <c r="F73" s="13">
        <v>5.05416043775988e-47</v>
      </c>
    </row>
    <row r="74" spans="1:6">
      <c r="A74" s="11" t="s">
        <v>78</v>
      </c>
      <c r="B74" s="12">
        <v>1931.71209107339</v>
      </c>
      <c r="C74" s="12">
        <v>3.39178153464774</v>
      </c>
      <c r="D74" s="12">
        <f t="shared" si="2"/>
        <v>10.4961005061324</v>
      </c>
      <c r="E74" s="13">
        <v>2.14286259094707e-61</v>
      </c>
      <c r="F74" s="13">
        <v>6.74287428618012e-60</v>
      </c>
    </row>
    <row r="75" spans="1:6">
      <c r="A75" s="11" t="s">
        <v>79</v>
      </c>
      <c r="B75" s="12">
        <v>734.529168160604</v>
      </c>
      <c r="C75" s="12">
        <v>1.72029413855889</v>
      </c>
      <c r="D75" s="12">
        <f t="shared" si="2"/>
        <v>3.29503579681554</v>
      </c>
      <c r="E75" s="13">
        <v>4.23700412809239e-11</v>
      </c>
      <c r="F75" s="13">
        <v>1.77719399497195e-10</v>
      </c>
    </row>
    <row r="76" spans="1:6">
      <c r="A76" s="11" t="s">
        <v>80</v>
      </c>
      <c r="B76" s="12">
        <v>391.005355638136</v>
      </c>
      <c r="C76" s="12">
        <v>5.68646846491861</v>
      </c>
      <c r="D76" s="12">
        <f t="shared" si="2"/>
        <v>51.4988554834996</v>
      </c>
      <c r="E76" s="13">
        <v>6.54226978496598e-47</v>
      </c>
      <c r="F76" s="13">
        <v>1.38876118398325e-45</v>
      </c>
    </row>
    <row r="77" spans="1:6">
      <c r="A77" s="11" t="s">
        <v>81</v>
      </c>
      <c r="B77" s="12">
        <v>3331.92498737554</v>
      </c>
      <c r="C77" s="12">
        <v>1.53933009447116</v>
      </c>
      <c r="D77" s="12">
        <f t="shared" si="2"/>
        <v>2.90659506379466</v>
      </c>
      <c r="E77" s="13">
        <v>2.75788056553885e-30</v>
      </c>
      <c r="F77" s="13">
        <v>3.34278454046581e-29</v>
      </c>
    </row>
    <row r="78" spans="1:6">
      <c r="A78" s="11" t="s">
        <v>82</v>
      </c>
      <c r="B78" s="12">
        <v>362.084110440265</v>
      </c>
      <c r="C78" s="12">
        <v>2.18056769630138</v>
      </c>
      <c r="D78" s="12">
        <f t="shared" si="2"/>
        <v>4.53331903811254</v>
      </c>
      <c r="E78" s="13">
        <v>2.97883725521137e-36</v>
      </c>
      <c r="F78" s="13">
        <v>4.47606556850488e-35</v>
      </c>
    </row>
    <row r="79" spans="1:6">
      <c r="A79" s="11" t="s">
        <v>83</v>
      </c>
      <c r="B79" s="12">
        <v>1129.97550813201</v>
      </c>
      <c r="C79" s="12">
        <v>2.83558324973379</v>
      </c>
      <c r="D79" s="12">
        <f t="shared" si="2"/>
        <v>7.13831343451993</v>
      </c>
      <c r="E79" s="13">
        <v>2.07566601428996e-28</v>
      </c>
      <c r="F79" s="13">
        <v>2.33102086755251e-27</v>
      </c>
    </row>
    <row r="80" spans="1:6">
      <c r="A80" s="11" t="s">
        <v>84</v>
      </c>
      <c r="B80" s="12">
        <v>3057.23425653119</v>
      </c>
      <c r="C80" s="12">
        <v>3.19841347150012</v>
      </c>
      <c r="D80" s="12">
        <f t="shared" si="2"/>
        <v>9.17948662655345</v>
      </c>
      <c r="E80" s="13">
        <v>1.93060190119056e-176</v>
      </c>
      <c r="F80" s="13">
        <v>4.99714505004937e-174</v>
      </c>
    </row>
    <row r="81" spans="1:6">
      <c r="A81" s="11" t="s">
        <v>85</v>
      </c>
      <c r="B81" s="12">
        <v>1497.78789682473</v>
      </c>
      <c r="C81" s="12">
        <v>8.40634757879906</v>
      </c>
      <c r="D81" s="12">
        <f t="shared" si="2"/>
        <v>339.283527812817</v>
      </c>
      <c r="E81" s="13">
        <v>5.62631148460421e-115</v>
      </c>
      <c r="F81" s="13">
        <v>5.18914061522577e-113</v>
      </c>
    </row>
    <row r="82" spans="1:6">
      <c r="A82" s="11" t="s">
        <v>86</v>
      </c>
      <c r="B82" s="12">
        <v>3191.42972807689</v>
      </c>
      <c r="C82" s="12">
        <v>8.58947434288838</v>
      </c>
      <c r="D82" s="12">
        <f t="shared" si="2"/>
        <v>385.202790145096</v>
      </c>
      <c r="E82" s="13">
        <v>1.20694115213479e-59</v>
      </c>
      <c r="F82" s="13">
        <v>3.64764437089627e-58</v>
      </c>
    </row>
    <row r="83" spans="1:6">
      <c r="A83" s="11" t="s">
        <v>87</v>
      </c>
      <c r="B83" s="12">
        <v>76.3398964362798</v>
      </c>
      <c r="C83" s="12">
        <v>9.87331665985752</v>
      </c>
      <c r="D83" s="12">
        <f t="shared" si="2"/>
        <v>937.917137503713</v>
      </c>
      <c r="E83" s="13">
        <v>2.74390198818595e-15</v>
      </c>
      <c r="F83" s="13">
        <v>1.57264782522886e-14</v>
      </c>
    </row>
    <row r="84" spans="1:6">
      <c r="A84" s="11" t="s">
        <v>88</v>
      </c>
      <c r="B84" s="12">
        <v>4552.37313971795</v>
      </c>
      <c r="C84" s="12">
        <v>3.74878697828542</v>
      </c>
      <c r="D84" s="12">
        <f t="shared" si="2"/>
        <v>13.4430349524673</v>
      </c>
      <c r="E84" s="13">
        <v>2.17858259118996e-209</v>
      </c>
      <c r="F84" s="13">
        <v>8.13067288916662e-207</v>
      </c>
    </row>
    <row r="85" spans="1:6">
      <c r="A85" s="11" t="s">
        <v>89</v>
      </c>
      <c r="B85" s="12">
        <v>2641.25148281507</v>
      </c>
      <c r="C85" s="12">
        <v>8.94618165882154</v>
      </c>
      <c r="D85" s="12">
        <f t="shared" si="2"/>
        <v>493.252194319507</v>
      </c>
      <c r="E85" s="13">
        <v>2.67757434638531e-39</v>
      </c>
      <c r="F85" s="13">
        <v>4.42075237765344e-38</v>
      </c>
    </row>
    <row r="86" spans="1:6">
      <c r="A86" s="11" t="s">
        <v>90</v>
      </c>
      <c r="B86" s="12">
        <v>14825.613514122</v>
      </c>
      <c r="C86" s="12">
        <v>3.46822735954439</v>
      </c>
      <c r="D86" s="12">
        <f t="shared" si="2"/>
        <v>11.0672690257316</v>
      </c>
      <c r="E86" s="13">
        <v>9.21447823088325e-37</v>
      </c>
      <c r="F86" s="13">
        <v>1.40164878340488e-35</v>
      </c>
    </row>
    <row r="87" spans="1:6">
      <c r="A87" s="11" t="s">
        <v>91</v>
      </c>
      <c r="B87" s="12">
        <v>2880.7077039453</v>
      </c>
      <c r="C87" s="12">
        <v>12.2551668701469</v>
      </c>
      <c r="D87" s="12">
        <f t="shared" si="2"/>
        <v>4888.4685982748</v>
      </c>
      <c r="E87" s="13">
        <v>2.47516559673772e-60</v>
      </c>
      <c r="F87" s="13">
        <v>7.62408013367504e-59</v>
      </c>
    </row>
    <row r="88" spans="1:6">
      <c r="A88" s="11" t="s">
        <v>92</v>
      </c>
      <c r="B88" s="12">
        <v>332.204913736331</v>
      </c>
      <c r="C88" s="12">
        <v>4.07773177972053</v>
      </c>
      <c r="D88" s="12">
        <f t="shared" si="2"/>
        <v>16.8857198626663</v>
      </c>
      <c r="E88" s="13">
        <v>5.6808994597396e-22</v>
      </c>
      <c r="F88" s="13">
        <v>4.84415911423491e-21</v>
      </c>
    </row>
    <row r="89" spans="1:6">
      <c r="A89" s="11" t="s">
        <v>93</v>
      </c>
      <c r="B89" s="12">
        <v>435.685395051902</v>
      </c>
      <c r="C89" s="12">
        <v>4.77851623111035</v>
      </c>
      <c r="D89" s="12">
        <f t="shared" si="2"/>
        <v>27.44585220387</v>
      </c>
      <c r="E89" s="13">
        <v>2.53782755171156e-60</v>
      </c>
      <c r="F89" s="13">
        <v>7.80211811300135e-59</v>
      </c>
    </row>
    <row r="90" spans="1:6">
      <c r="A90" s="11" t="s">
        <v>94</v>
      </c>
      <c r="B90" s="12">
        <v>3881.02248815187</v>
      </c>
      <c r="C90" s="12">
        <v>3.09675592048493</v>
      </c>
      <c r="D90" s="12">
        <f t="shared" si="2"/>
        <v>8.5549292318124</v>
      </c>
      <c r="E90" s="13">
        <v>1.48364638748126e-183</v>
      </c>
      <c r="F90" s="13">
        <v>4.10509607349988e-181</v>
      </c>
    </row>
    <row r="91" spans="1:6">
      <c r="A91" s="11" t="s">
        <v>95</v>
      </c>
      <c r="B91" s="12">
        <v>1122.06290607627</v>
      </c>
      <c r="C91" s="12">
        <v>4.31300996643117</v>
      </c>
      <c r="D91" s="12">
        <f t="shared" si="2"/>
        <v>19.8767498207127</v>
      </c>
      <c r="E91" s="13">
        <v>2.77949180545418e-150</v>
      </c>
      <c r="F91" s="13">
        <v>4.37306710724791e-148</v>
      </c>
    </row>
    <row r="92" spans="1:6">
      <c r="A92" s="11" t="s">
        <v>96</v>
      </c>
      <c r="B92" s="12">
        <v>579.727421431025</v>
      </c>
      <c r="C92" s="12">
        <v>1.61414829240321</v>
      </c>
      <c r="D92" s="12">
        <f t="shared" si="2"/>
        <v>3.06130819063194</v>
      </c>
      <c r="E92" s="13">
        <v>6.49761154679006e-9</v>
      </c>
      <c r="F92" s="13">
        <v>2.2594511398242e-8</v>
      </c>
    </row>
    <row r="93" spans="1:6">
      <c r="A93" s="11" t="s">
        <v>97</v>
      </c>
      <c r="B93" s="12">
        <v>19533.1344541011</v>
      </c>
      <c r="C93" s="12">
        <v>3.8823949741155</v>
      </c>
      <c r="D93" s="12">
        <f t="shared" si="2"/>
        <v>14.7474639163503</v>
      </c>
      <c r="E93" s="13">
        <v>1.25083712471045e-174</v>
      </c>
      <c r="F93" s="13">
        <v>3.13647409021144e-172</v>
      </c>
    </row>
    <row r="94" spans="1:6">
      <c r="A94" s="11" t="s">
        <v>98</v>
      </c>
      <c r="B94" s="12">
        <v>3338.2728753192</v>
      </c>
      <c r="C94" s="12">
        <v>4.25495929904034</v>
      </c>
      <c r="D94" s="12">
        <f t="shared" si="2"/>
        <v>19.0928332385676</v>
      </c>
      <c r="E94" s="13">
        <v>1.47955189954002e-188</v>
      </c>
      <c r="F94" s="13">
        <v>4.39700905255893e-186</v>
      </c>
    </row>
    <row r="95" spans="1:6">
      <c r="A95" s="11" t="s">
        <v>99</v>
      </c>
      <c r="B95" s="12">
        <v>462.14492441653</v>
      </c>
      <c r="C95" s="12">
        <v>5.20459876520513</v>
      </c>
      <c r="D95" s="12">
        <f t="shared" si="2"/>
        <v>36.8757059929306</v>
      </c>
      <c r="E95" s="13">
        <v>1.88959551314053e-58</v>
      </c>
      <c r="F95" s="13">
        <v>5.5134961445235e-57</v>
      </c>
    </row>
    <row r="96" spans="1:6">
      <c r="A96" s="11" t="s">
        <v>100</v>
      </c>
      <c r="B96" s="12">
        <v>2168.8674040555</v>
      </c>
      <c r="C96" s="12">
        <v>10.2613239047465</v>
      </c>
      <c r="D96" s="12">
        <f t="shared" si="2"/>
        <v>1227.34396240819</v>
      </c>
      <c r="E96" s="13">
        <v>6.47450424904762e-87</v>
      </c>
      <c r="F96" s="13">
        <v>3.75100520536882e-85</v>
      </c>
    </row>
    <row r="97" spans="1:6">
      <c r="A97" s="11" t="s">
        <v>101</v>
      </c>
      <c r="B97" s="12">
        <v>22933.4740532969</v>
      </c>
      <c r="C97" s="12">
        <v>1.32971039900546</v>
      </c>
      <c r="D97" s="12">
        <f t="shared" si="2"/>
        <v>2.51352214373439</v>
      </c>
      <c r="E97" s="15">
        <v>0.00492386422519602</v>
      </c>
      <c r="F97" s="15">
        <v>0.00863492220368766</v>
      </c>
    </row>
    <row r="98" spans="1:6">
      <c r="A98" s="11" t="s">
        <v>102</v>
      </c>
      <c r="B98" s="12">
        <v>3386.60733585057</v>
      </c>
      <c r="C98" s="12">
        <v>3.6125875164135</v>
      </c>
      <c r="D98" s="12">
        <f t="shared" si="2"/>
        <v>12.2319924516512</v>
      </c>
      <c r="E98" s="13">
        <v>3.115083491261e-71</v>
      </c>
      <c r="F98" s="13">
        <v>1.298463892669e-69</v>
      </c>
    </row>
    <row r="99" spans="1:6">
      <c r="A99" s="11" t="s">
        <v>103</v>
      </c>
      <c r="B99" s="12">
        <v>4286.31842654546</v>
      </c>
      <c r="C99" s="12">
        <v>5.99782246985767</v>
      </c>
      <c r="D99" s="12">
        <f t="shared" ref="D99:D121" si="3">2^C99</f>
        <v>63.9034745353864</v>
      </c>
      <c r="E99" s="13">
        <v>1.12120067133121e-104</v>
      </c>
      <c r="F99" s="13">
        <v>8.95175540971309e-103</v>
      </c>
    </row>
    <row r="100" spans="1:6">
      <c r="A100" s="11" t="s">
        <v>104</v>
      </c>
      <c r="B100" s="12">
        <v>1111.62575190717</v>
      </c>
      <c r="C100" s="12">
        <v>8.35367208611992</v>
      </c>
      <c r="D100" s="12">
        <f t="shared" si="3"/>
        <v>327.119076790138</v>
      </c>
      <c r="E100" s="13">
        <v>1.00762551982721e-38</v>
      </c>
      <c r="F100" s="13">
        <v>1.63172294068488e-37</v>
      </c>
    </row>
    <row r="101" spans="1:6">
      <c r="A101" s="11" t="s">
        <v>105</v>
      </c>
      <c r="B101" s="12">
        <v>3942.73984695318</v>
      </c>
      <c r="C101" s="12">
        <v>7.48306292764606</v>
      </c>
      <c r="D101" s="12">
        <f t="shared" si="3"/>
        <v>178.906615797067</v>
      </c>
      <c r="E101" s="13">
        <v>8.50320628457188e-38</v>
      </c>
      <c r="F101" s="13">
        <v>1.33915068159774e-36</v>
      </c>
    </row>
    <row r="102" spans="1:6">
      <c r="A102" s="11" t="s">
        <v>106</v>
      </c>
      <c r="B102" s="12">
        <v>2540.15489541105</v>
      </c>
      <c r="C102" s="12">
        <v>6.13382120328077</v>
      </c>
      <c r="D102" s="12">
        <f t="shared" si="3"/>
        <v>70.2205408626863</v>
      </c>
      <c r="E102" s="13">
        <v>1.75082279604573e-126</v>
      </c>
      <c r="F102" s="13">
        <v>1.89845974533391e-124</v>
      </c>
    </row>
    <row r="103" spans="1:6">
      <c r="A103" s="11" t="s">
        <v>107</v>
      </c>
      <c r="B103" s="12">
        <v>1696.74982840376</v>
      </c>
      <c r="C103" s="12">
        <v>3.29749355550158</v>
      </c>
      <c r="D103" s="12">
        <f t="shared" si="3"/>
        <v>9.83205888055141</v>
      </c>
      <c r="E103" s="13">
        <v>1.81768306773386e-88</v>
      </c>
      <c r="F103" s="13">
        <v>1.08439322940494e-86</v>
      </c>
    </row>
    <row r="104" spans="1:6">
      <c r="A104" s="11" t="s">
        <v>108</v>
      </c>
      <c r="B104" s="12">
        <v>275.192311258741</v>
      </c>
      <c r="C104" s="12">
        <v>3.55172371697074</v>
      </c>
      <c r="D104" s="12">
        <f t="shared" si="3"/>
        <v>11.7266881253706</v>
      </c>
      <c r="E104" s="13">
        <v>1.04238767008269e-23</v>
      </c>
      <c r="F104" s="13">
        <v>9.70315390341478e-23</v>
      </c>
    </row>
    <row r="105" spans="1:6">
      <c r="A105" s="11" t="s">
        <v>109</v>
      </c>
      <c r="B105" s="12">
        <v>1396.83936281378</v>
      </c>
      <c r="C105" s="12">
        <v>2.47920731844187</v>
      </c>
      <c r="D105" s="12">
        <f t="shared" si="3"/>
        <v>5.57591016770211</v>
      </c>
      <c r="E105" s="15">
        <v>0.000242501807226893</v>
      </c>
      <c r="F105" s="15">
        <v>0.000512533781427259</v>
      </c>
    </row>
    <row r="106" spans="1:6">
      <c r="A106" s="11" t="s">
        <v>110</v>
      </c>
      <c r="B106" s="12">
        <v>141.225398117775</v>
      </c>
      <c r="C106" s="12">
        <v>4.14284538546737</v>
      </c>
      <c r="D106" s="12">
        <f t="shared" si="3"/>
        <v>17.6652882531335</v>
      </c>
      <c r="E106" s="13">
        <v>7.01506328005212e-25</v>
      </c>
      <c r="F106" s="13">
        <v>6.86449606818759e-24</v>
      </c>
    </row>
    <row r="107" spans="1:6">
      <c r="A107" s="11" t="s">
        <v>111</v>
      </c>
      <c r="B107" s="12">
        <v>8151.29098500802</v>
      </c>
      <c r="C107" s="12">
        <v>9.47661517466926</v>
      </c>
      <c r="D107" s="12">
        <f t="shared" si="3"/>
        <v>712.435291857959</v>
      </c>
      <c r="E107" s="13">
        <v>4.4920185883557e-47</v>
      </c>
      <c r="F107" s="13">
        <v>9.59892334300031e-46</v>
      </c>
    </row>
    <row r="108" spans="1:6">
      <c r="A108" s="11" t="s">
        <v>112</v>
      </c>
      <c r="B108" s="12">
        <v>4243.74026269904</v>
      </c>
      <c r="C108" s="12">
        <v>3.00992188045392</v>
      </c>
      <c r="D108" s="12">
        <f t="shared" si="3"/>
        <v>8.0552082124663</v>
      </c>
      <c r="E108" s="13">
        <v>3.19503446948195e-162</v>
      </c>
      <c r="F108" s="13">
        <v>6.74656752187451e-160</v>
      </c>
    </row>
    <row r="109" spans="1:6">
      <c r="A109" s="11" t="s">
        <v>113</v>
      </c>
      <c r="B109" s="12">
        <v>1045.04566092193</v>
      </c>
      <c r="C109" s="12">
        <v>5.27927251064253</v>
      </c>
      <c r="D109" s="12">
        <f t="shared" si="3"/>
        <v>38.8346487113588</v>
      </c>
      <c r="E109" s="13">
        <v>8.86261756319989e-168</v>
      </c>
      <c r="F109" s="13">
        <v>2.00320122048214e-165</v>
      </c>
    </row>
    <row r="110" spans="1:6">
      <c r="A110" s="11" t="s">
        <v>114</v>
      </c>
      <c r="B110" s="12">
        <v>2878.77222871349</v>
      </c>
      <c r="C110" s="12">
        <v>10.6723007493093</v>
      </c>
      <c r="D110" s="12">
        <f t="shared" si="3"/>
        <v>1631.85906484803</v>
      </c>
      <c r="E110" s="13">
        <v>1.02016294925045e-108</v>
      </c>
      <c r="F110" s="13">
        <v>8.80192204815653e-107</v>
      </c>
    </row>
    <row r="111" spans="1:6">
      <c r="A111" s="11" t="s">
        <v>115</v>
      </c>
      <c r="B111" s="12">
        <v>1218.54350357596</v>
      </c>
      <c r="C111" s="12">
        <v>6.99990251636968</v>
      </c>
      <c r="D111" s="12">
        <f t="shared" si="3"/>
        <v>127.991351267754</v>
      </c>
      <c r="E111" s="13">
        <v>2.29909578826515e-96</v>
      </c>
      <c r="F111" s="13">
        <v>1.65452417982417e-94</v>
      </c>
    </row>
    <row r="112" spans="1:6">
      <c r="A112" s="11" t="s">
        <v>116</v>
      </c>
      <c r="B112" s="12">
        <v>2236.64005221976</v>
      </c>
      <c r="C112" s="12">
        <v>5.3254442660279</v>
      </c>
      <c r="D112" s="12">
        <f t="shared" si="3"/>
        <v>40.0976078622986</v>
      </c>
      <c r="E112" s="13">
        <v>1.4210725888563e-24</v>
      </c>
      <c r="F112" s="13">
        <v>1.37713604504625e-23</v>
      </c>
    </row>
    <row r="113" spans="1:6">
      <c r="A113" s="11" t="s">
        <v>117</v>
      </c>
      <c r="B113" s="12">
        <v>14609.8930884198</v>
      </c>
      <c r="C113" s="12">
        <v>2.71843099707619</v>
      </c>
      <c r="D113" s="12">
        <f t="shared" si="3"/>
        <v>6.58156646221013</v>
      </c>
      <c r="E113" s="13">
        <v>2.29802985643487e-62</v>
      </c>
      <c r="F113" s="13">
        <v>7.49568762928186e-61</v>
      </c>
    </row>
    <row r="114" spans="1:6">
      <c r="A114" s="11" t="s">
        <v>118</v>
      </c>
      <c r="B114" s="12">
        <v>1358.70366656209</v>
      </c>
      <c r="C114" s="12">
        <v>3.45114984320973</v>
      </c>
      <c r="D114" s="12">
        <f t="shared" si="3"/>
        <v>10.9370355142207</v>
      </c>
      <c r="E114" s="13">
        <v>1.21431163833762e-87</v>
      </c>
      <c r="F114" s="13">
        <v>7.11214349344604e-86</v>
      </c>
    </row>
    <row r="115" spans="1:6">
      <c r="A115" s="11" t="s">
        <v>119</v>
      </c>
      <c r="B115" s="12">
        <v>1181.83220254229</v>
      </c>
      <c r="C115" s="12">
        <v>2.78864817562104</v>
      </c>
      <c r="D115" s="12">
        <f t="shared" si="3"/>
        <v>6.90982022297381</v>
      </c>
      <c r="E115" s="13">
        <v>9.66236246341454e-117</v>
      </c>
      <c r="F115" s="13">
        <v>9.01520888446956e-115</v>
      </c>
    </row>
    <row r="116" spans="1:6">
      <c r="A116" s="11" t="s">
        <v>120</v>
      </c>
      <c r="B116" s="12">
        <v>1005.69199858471</v>
      </c>
      <c r="C116" s="12">
        <v>8.73025801703038</v>
      </c>
      <c r="D116" s="12">
        <f t="shared" si="3"/>
        <v>424.687553391718</v>
      </c>
      <c r="E116" s="13">
        <v>1.08893802787578e-76</v>
      </c>
      <c r="F116" s="13">
        <v>5.20097543790196e-75</v>
      </c>
    </row>
    <row r="117" spans="1:6">
      <c r="A117" s="11" t="s">
        <v>121</v>
      </c>
      <c r="B117" s="12">
        <v>1296.64085043886</v>
      </c>
      <c r="C117" s="12">
        <v>8.79804875132751</v>
      </c>
      <c r="D117" s="12">
        <f t="shared" si="3"/>
        <v>445.119455919711</v>
      </c>
      <c r="E117" s="13">
        <v>5.82767129202956e-41</v>
      </c>
      <c r="F117" s="13">
        <v>1.02885004284368e-39</v>
      </c>
    </row>
    <row r="118" spans="1:6">
      <c r="A118" s="11" t="s">
        <v>122</v>
      </c>
      <c r="B118" s="12">
        <v>1084.64844478388</v>
      </c>
      <c r="C118" s="12">
        <v>10.8412200829668</v>
      </c>
      <c r="D118" s="12">
        <f t="shared" si="3"/>
        <v>1834.56217325459</v>
      </c>
      <c r="E118" s="13">
        <v>3.8398475072816e-44</v>
      </c>
      <c r="F118" s="13">
        <v>7.60763861689569e-43</v>
      </c>
    </row>
    <row r="119" spans="1:6">
      <c r="A119" s="11" t="s">
        <v>123</v>
      </c>
      <c r="B119" s="12">
        <v>363.640382675821</v>
      </c>
      <c r="C119" s="12">
        <v>6.80123206330496</v>
      </c>
      <c r="D119" s="12">
        <f t="shared" si="3"/>
        <v>111.525674505173</v>
      </c>
      <c r="E119" s="13">
        <v>3.9451045935063e-51</v>
      </c>
      <c r="F119" s="13">
        <v>9.4777003767349e-50</v>
      </c>
    </row>
    <row r="120" spans="1:6">
      <c r="A120" s="11" t="s">
        <v>124</v>
      </c>
      <c r="B120" s="12">
        <v>46596.0913586657</v>
      </c>
      <c r="C120" s="12">
        <v>5.77668097995211</v>
      </c>
      <c r="D120" s="12">
        <f t="shared" si="3"/>
        <v>54.8219211113922</v>
      </c>
      <c r="E120" s="13">
        <v>3.45196176124179e-107</v>
      </c>
      <c r="F120" s="13">
        <v>2.87031514737867e-105</v>
      </c>
    </row>
    <row r="121" spans="1:6">
      <c r="A121" s="11" t="s">
        <v>125</v>
      </c>
      <c r="B121" s="12">
        <v>4143.01633555708</v>
      </c>
      <c r="C121" s="12">
        <v>1.43385193260505</v>
      </c>
      <c r="D121" s="12">
        <f t="shared" si="3"/>
        <v>2.7016708756129</v>
      </c>
      <c r="E121" s="13">
        <v>3.58400078585593e-30</v>
      </c>
      <c r="F121" s="13">
        <v>4.31802136722343e-29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1"/>
  <sheetViews>
    <sheetView workbookViewId="0">
      <selection activeCell="A1" sqref="$A1:$XFD1"/>
    </sheetView>
  </sheetViews>
  <sheetFormatPr defaultColWidth="8.8" defaultRowHeight="15.75" outlineLevelCol="6"/>
  <cols>
    <col min="1" max="1" width="7.2" style="8"/>
    <col min="2" max="2" width="9.9" style="9" customWidth="true"/>
    <col min="3" max="3" width="10.4" style="9" customWidth="true"/>
    <col min="4" max="5" width="7.2" style="9"/>
    <col min="6" max="6" width="8.2"/>
    <col min="7" max="7" width="8.4" customWidth="true"/>
  </cols>
  <sheetData>
    <row r="1" s="7" customFormat="true" spans="1:7">
      <c r="A1" s="7" t="s">
        <v>0</v>
      </c>
      <c r="B1" s="10" t="s">
        <v>126</v>
      </c>
      <c r="C1" s="10" t="s">
        <v>3</v>
      </c>
      <c r="D1" s="10" t="s">
        <v>127</v>
      </c>
      <c r="E1" s="10" t="s">
        <v>128</v>
      </c>
      <c r="F1" s="7" t="s">
        <v>129</v>
      </c>
      <c r="G1" s="7" t="s">
        <v>130</v>
      </c>
    </row>
    <row r="2" spans="1:7">
      <c r="A2" s="11" t="s">
        <v>6</v>
      </c>
      <c r="B2" s="12">
        <v>0.520859344771223</v>
      </c>
      <c r="C2" s="12">
        <f t="shared" ref="C2:C65" si="0">EXP(B2)</f>
        <v>1.68347371260902</v>
      </c>
      <c r="D2" s="12">
        <v>0.552</v>
      </c>
      <c r="E2" s="12">
        <v>0.171</v>
      </c>
      <c r="F2" s="13">
        <v>9.99687302678255e-15</v>
      </c>
      <c r="G2" s="13">
        <v>2.41974311613272e-10</v>
      </c>
    </row>
    <row r="3" spans="1:7">
      <c r="A3" s="11" t="s">
        <v>7</v>
      </c>
      <c r="B3" s="12">
        <v>0.90563269473976</v>
      </c>
      <c r="C3" s="12">
        <f t="shared" si="0"/>
        <v>2.47349639624703</v>
      </c>
      <c r="D3" s="12">
        <v>0.717</v>
      </c>
      <c r="E3" s="12">
        <v>0</v>
      </c>
      <c r="F3" s="13">
        <v>4.42497999551319e-36</v>
      </c>
      <c r="G3" s="13">
        <v>1.07106640791397e-31</v>
      </c>
    </row>
    <row r="4" spans="1:7">
      <c r="A4" s="11" t="s">
        <v>8</v>
      </c>
      <c r="B4" s="12">
        <v>0.782235324245066</v>
      </c>
      <c r="C4" s="12">
        <f t="shared" si="0"/>
        <v>2.18635401745976</v>
      </c>
      <c r="D4" s="12">
        <v>0.621</v>
      </c>
      <c r="E4" s="12">
        <v>0.033</v>
      </c>
      <c r="F4" s="13">
        <v>7.22382267308929e-28</v>
      </c>
      <c r="G4" s="13">
        <v>1.74852627802126e-23</v>
      </c>
    </row>
    <row r="5" spans="1:7">
      <c r="A5" s="11" t="s">
        <v>9</v>
      </c>
      <c r="B5" s="12">
        <v>1.35129822664794</v>
      </c>
      <c r="C5" s="12">
        <f t="shared" si="0"/>
        <v>3.86243659535841</v>
      </c>
      <c r="D5" s="12">
        <v>0.821</v>
      </c>
      <c r="E5" s="12">
        <v>0</v>
      </c>
      <c r="F5" s="13">
        <v>2.57812667047345e-43</v>
      </c>
      <c r="G5" s="13">
        <v>6.24035560588099e-39</v>
      </c>
    </row>
    <row r="6" spans="1:7">
      <c r="A6" s="11" t="s">
        <v>10</v>
      </c>
      <c r="B6" s="12">
        <v>0.709758739153532</v>
      </c>
      <c r="C6" s="12">
        <f t="shared" si="0"/>
        <v>2.03350059538528</v>
      </c>
      <c r="D6" s="12">
        <v>0.641</v>
      </c>
      <c r="E6" s="12">
        <v>0.184</v>
      </c>
      <c r="F6" s="13">
        <v>3.14899916861575e-21</v>
      </c>
      <c r="G6" s="13">
        <v>7.62215248763441e-17</v>
      </c>
    </row>
    <row r="7" spans="1:7">
      <c r="A7" s="11" t="s">
        <v>11</v>
      </c>
      <c r="B7" s="12">
        <v>0.82741649203435</v>
      </c>
      <c r="C7" s="12">
        <f t="shared" si="0"/>
        <v>2.28740157983766</v>
      </c>
      <c r="D7" s="12">
        <v>0.593</v>
      </c>
      <c r="E7" s="12">
        <v>0.013</v>
      </c>
      <c r="F7" s="13">
        <v>2.09485173207747e-27</v>
      </c>
      <c r="G7" s="13">
        <v>5.07058861749351e-23</v>
      </c>
    </row>
    <row r="8" spans="1:7">
      <c r="A8" s="11" t="s">
        <v>12</v>
      </c>
      <c r="B8" s="12">
        <v>2.32712284440215</v>
      </c>
      <c r="C8" s="12">
        <f t="shared" si="0"/>
        <v>10.2484127957831</v>
      </c>
      <c r="D8" s="12">
        <v>0.924</v>
      </c>
      <c r="E8" s="12">
        <v>0.105</v>
      </c>
      <c r="F8" s="13">
        <v>7.54681616244894e-48</v>
      </c>
      <c r="G8" s="13">
        <v>1.82670685212077e-43</v>
      </c>
    </row>
    <row r="9" spans="1:7">
      <c r="A9" s="11" t="s">
        <v>13</v>
      </c>
      <c r="B9" s="12">
        <v>0.544265687612819</v>
      </c>
      <c r="C9" s="12">
        <f t="shared" si="0"/>
        <v>1.72334244593151</v>
      </c>
      <c r="D9" s="12">
        <v>0.6</v>
      </c>
      <c r="E9" s="12">
        <v>0.171</v>
      </c>
      <c r="F9" s="13">
        <v>2.41698839804074e-18</v>
      </c>
      <c r="G9" s="13">
        <v>5.85032041745761e-14</v>
      </c>
    </row>
    <row r="10" spans="1:7">
      <c r="A10" s="11" t="s">
        <v>14</v>
      </c>
      <c r="B10" s="12">
        <v>0.761987430561896</v>
      </c>
      <c r="C10" s="12">
        <f t="shared" si="0"/>
        <v>2.14253012177371</v>
      </c>
      <c r="D10" s="12">
        <v>0.524</v>
      </c>
      <c r="E10" s="12">
        <v>0.053</v>
      </c>
      <c r="F10" s="13">
        <v>1.41531903093777e-20</v>
      </c>
      <c r="G10" s="13">
        <v>3.42577971438488e-16</v>
      </c>
    </row>
    <row r="11" spans="1:7">
      <c r="A11" s="11" t="s">
        <v>15</v>
      </c>
      <c r="B11" s="12">
        <v>1.00862066712774</v>
      </c>
      <c r="C11" s="12">
        <f t="shared" si="0"/>
        <v>2.74181652791654</v>
      </c>
      <c r="D11" s="12">
        <v>0.641</v>
      </c>
      <c r="E11" s="12">
        <v>0.007</v>
      </c>
      <c r="F11" s="13">
        <v>9.88808860673442e-31</v>
      </c>
      <c r="G11" s="13">
        <v>2.39341184726007e-26</v>
      </c>
    </row>
    <row r="12" spans="1:7">
      <c r="A12" s="11" t="s">
        <v>16</v>
      </c>
      <c r="B12" s="12">
        <v>0.837247870017278</v>
      </c>
      <c r="C12" s="12">
        <f t="shared" si="0"/>
        <v>2.3100007980672</v>
      </c>
      <c r="D12" s="12">
        <v>0.703</v>
      </c>
      <c r="E12" s="12">
        <v>0.171</v>
      </c>
      <c r="F12" s="13">
        <v>2.00859561534734e-26</v>
      </c>
      <c r="G12" s="13">
        <v>4.86180568694824e-22</v>
      </c>
    </row>
    <row r="13" spans="1:7">
      <c r="A13" s="11" t="s">
        <v>17</v>
      </c>
      <c r="B13" s="12">
        <v>2.49885976868732</v>
      </c>
      <c r="C13" s="12">
        <f t="shared" si="0"/>
        <v>12.1686110160112</v>
      </c>
      <c r="D13" s="12">
        <v>0.986</v>
      </c>
      <c r="E13" s="12">
        <v>0.033</v>
      </c>
      <c r="F13" s="13">
        <v>1.36773097602162e-55</v>
      </c>
      <c r="G13" s="13">
        <v>3.31059282746034e-51</v>
      </c>
    </row>
    <row r="14" spans="1:7">
      <c r="A14" s="11" t="s">
        <v>18</v>
      </c>
      <c r="B14" s="12">
        <v>0.773677054812362</v>
      </c>
      <c r="C14" s="12">
        <f t="shared" si="0"/>
        <v>2.16772245140488</v>
      </c>
      <c r="D14" s="12">
        <v>0.676</v>
      </c>
      <c r="E14" s="12">
        <v>0</v>
      </c>
      <c r="F14" s="13">
        <v>2.21821388403553e-33</v>
      </c>
      <c r="G14" s="13">
        <v>5.36918670630801e-29</v>
      </c>
    </row>
    <row r="15" spans="1:7">
      <c r="A15" s="11" t="s">
        <v>19</v>
      </c>
      <c r="B15" s="12">
        <v>2.9441542294868</v>
      </c>
      <c r="C15" s="12">
        <f t="shared" si="0"/>
        <v>18.9945905262963</v>
      </c>
      <c r="D15" s="12">
        <v>0.828</v>
      </c>
      <c r="E15" s="12">
        <v>0.053</v>
      </c>
      <c r="F15" s="13">
        <v>1.60128082926028e-41</v>
      </c>
      <c r="G15" s="13">
        <v>3.87590024722451e-37</v>
      </c>
    </row>
    <row r="16" spans="1:7">
      <c r="A16" s="11" t="s">
        <v>20</v>
      </c>
      <c r="B16" s="12">
        <v>2.09529387743283</v>
      </c>
      <c r="C16" s="12">
        <f t="shared" si="0"/>
        <v>8.12782920485251</v>
      </c>
      <c r="D16" s="12">
        <v>0.966</v>
      </c>
      <c r="E16" s="12">
        <v>0.007</v>
      </c>
      <c r="F16" s="13">
        <v>1.66555064415074e-54</v>
      </c>
      <c r="G16" s="13">
        <v>4.03146533416686e-50</v>
      </c>
    </row>
    <row r="17" spans="1:7">
      <c r="A17" s="11" t="s">
        <v>21</v>
      </c>
      <c r="B17" s="12">
        <v>0.58104599084183</v>
      </c>
      <c r="C17" s="12">
        <f t="shared" si="0"/>
        <v>1.78790758798205</v>
      </c>
      <c r="D17" s="12">
        <v>0.572</v>
      </c>
      <c r="E17" s="12">
        <v>0.099</v>
      </c>
      <c r="F17" s="13">
        <v>8.84288391751652e-21</v>
      </c>
      <c r="G17" s="13">
        <v>2.14042005223487e-16</v>
      </c>
    </row>
    <row r="18" spans="1:7">
      <c r="A18" s="11" t="s">
        <v>22</v>
      </c>
      <c r="B18" s="12">
        <v>1.47219454229264</v>
      </c>
      <c r="C18" s="12">
        <f t="shared" si="0"/>
        <v>4.35879020217853</v>
      </c>
      <c r="D18" s="12">
        <v>0.938</v>
      </c>
      <c r="E18" s="12">
        <v>0.132</v>
      </c>
      <c r="F18" s="13">
        <v>2.07594005677834e-48</v>
      </c>
      <c r="G18" s="13">
        <v>5.02481290743198e-44</v>
      </c>
    </row>
    <row r="19" spans="1:7">
      <c r="A19" s="11" t="s">
        <v>23</v>
      </c>
      <c r="B19" s="12">
        <v>1.36728564719802</v>
      </c>
      <c r="C19" s="12">
        <f t="shared" si="0"/>
        <v>3.92468324943902</v>
      </c>
      <c r="D19" s="12">
        <v>0.938</v>
      </c>
      <c r="E19" s="12">
        <v>0</v>
      </c>
      <c r="F19" s="13">
        <v>2.02360474257253e-52</v>
      </c>
      <c r="G19" s="13">
        <v>4.89813527939681e-48</v>
      </c>
    </row>
    <row r="20" spans="1:7">
      <c r="A20" s="11" t="s">
        <v>24</v>
      </c>
      <c r="B20" s="12">
        <v>0.733138524357603</v>
      </c>
      <c r="C20" s="12">
        <f t="shared" si="0"/>
        <v>2.08160352952544</v>
      </c>
      <c r="D20" s="12">
        <v>0.634</v>
      </c>
      <c r="E20" s="12">
        <v>0.099</v>
      </c>
      <c r="F20" s="13">
        <v>1.87267773677815e-24</v>
      </c>
      <c r="G20" s="13">
        <v>4.53281646187152e-20</v>
      </c>
    </row>
    <row r="21" spans="1:7">
      <c r="A21" s="11" t="s">
        <v>25</v>
      </c>
      <c r="B21" s="12">
        <v>0.719820200558142</v>
      </c>
      <c r="C21" s="12">
        <f t="shared" si="0"/>
        <v>2.05406385790498</v>
      </c>
      <c r="D21" s="12">
        <v>0.662</v>
      </c>
      <c r="E21" s="12">
        <v>0.086</v>
      </c>
      <c r="F21" s="13">
        <v>2.9419032120486e-27</v>
      </c>
      <c r="G21" s="13">
        <v>7.12087672476364e-23</v>
      </c>
    </row>
    <row r="22" spans="1:7">
      <c r="A22" s="11" t="s">
        <v>26</v>
      </c>
      <c r="B22" s="12">
        <v>2.05403105805579</v>
      </c>
      <c r="C22" s="12">
        <f t="shared" si="0"/>
        <v>7.79927716350509</v>
      </c>
      <c r="D22" s="12">
        <v>0.993</v>
      </c>
      <c r="E22" s="12">
        <v>0.243</v>
      </c>
      <c r="F22" s="13">
        <v>4.87216768464935e-52</v>
      </c>
      <c r="G22" s="13">
        <v>1.17930818806938e-47</v>
      </c>
    </row>
    <row r="23" spans="1:7">
      <c r="A23" s="11" t="s">
        <v>27</v>
      </c>
      <c r="B23" s="12">
        <v>0.643816612511119</v>
      </c>
      <c r="C23" s="12">
        <f t="shared" si="0"/>
        <v>1.90373284211901</v>
      </c>
      <c r="D23" s="12">
        <v>0.51</v>
      </c>
      <c r="E23" s="12">
        <v>0</v>
      </c>
      <c r="F23" s="13">
        <v>1.38659427649393e-23</v>
      </c>
      <c r="G23" s="13">
        <v>3.35625144625355e-19</v>
      </c>
    </row>
    <row r="24" spans="1:7">
      <c r="A24" s="11" t="s">
        <v>28</v>
      </c>
      <c r="B24" s="12">
        <v>1.14743641833072</v>
      </c>
      <c r="C24" s="12">
        <f t="shared" si="0"/>
        <v>3.15010699312054</v>
      </c>
      <c r="D24" s="12">
        <v>0.807</v>
      </c>
      <c r="E24" s="12">
        <v>0</v>
      </c>
      <c r="F24" s="13">
        <v>2.6153550446686e-42</v>
      </c>
      <c r="G24" s="13">
        <v>6.33046688562035e-38</v>
      </c>
    </row>
    <row r="25" spans="1:7">
      <c r="A25" s="11" t="s">
        <v>29</v>
      </c>
      <c r="B25" s="12">
        <v>0.708186781281254</v>
      </c>
      <c r="C25" s="12">
        <f t="shared" si="0"/>
        <v>2.03030652924251</v>
      </c>
      <c r="D25" s="12">
        <v>0.559</v>
      </c>
      <c r="E25" s="12">
        <v>0</v>
      </c>
      <c r="F25" s="13">
        <v>2.76978204819738e-26</v>
      </c>
      <c r="G25" s="13">
        <v>6.70425744766177e-22</v>
      </c>
    </row>
    <row r="26" spans="1:7">
      <c r="A26" s="11" t="s">
        <v>30</v>
      </c>
      <c r="B26" s="12">
        <v>0.688399844776542</v>
      </c>
      <c r="C26" s="12">
        <f t="shared" si="0"/>
        <v>1.99052783000864</v>
      </c>
      <c r="D26" s="12">
        <v>0.545</v>
      </c>
      <c r="E26" s="12">
        <v>0</v>
      </c>
      <c r="F26" s="13">
        <v>1.68427592840304e-25</v>
      </c>
      <c r="G26" s="13">
        <v>4.07678988469956e-21</v>
      </c>
    </row>
    <row r="27" spans="1:7">
      <c r="A27" s="11" t="s">
        <v>31</v>
      </c>
      <c r="B27" s="12">
        <v>0.631058425396432</v>
      </c>
      <c r="C27" s="12">
        <f t="shared" si="0"/>
        <v>1.87959894206727</v>
      </c>
      <c r="D27" s="12">
        <v>0.503</v>
      </c>
      <c r="E27" s="12">
        <v>0</v>
      </c>
      <c r="F27" s="13">
        <v>3.29297315740884e-23</v>
      </c>
      <c r="G27" s="13">
        <v>7.97064152750811e-19</v>
      </c>
    </row>
    <row r="28" spans="1:7">
      <c r="A28" s="11" t="s">
        <v>32</v>
      </c>
      <c r="B28" s="12">
        <v>1.24514323211193</v>
      </c>
      <c r="C28" s="12">
        <f t="shared" si="0"/>
        <v>3.47343227074882</v>
      </c>
      <c r="D28" s="12">
        <v>0.89</v>
      </c>
      <c r="E28" s="12">
        <v>0.191</v>
      </c>
      <c r="F28" s="13">
        <v>6.56266631676188e-42</v>
      </c>
      <c r="G28" s="13">
        <v>1.58849338197221e-37</v>
      </c>
    </row>
    <row r="29" spans="1:7">
      <c r="A29" s="11" t="s">
        <v>33</v>
      </c>
      <c r="B29" s="12">
        <v>0.95454417021193</v>
      </c>
      <c r="C29" s="12">
        <f t="shared" si="0"/>
        <v>2.59748630139435</v>
      </c>
      <c r="D29" s="12">
        <v>0.607</v>
      </c>
      <c r="E29" s="12">
        <v>0.046</v>
      </c>
      <c r="F29" s="13">
        <v>3.69087938256888e-26</v>
      </c>
      <c r="G29" s="13">
        <v>8.93377354550798e-22</v>
      </c>
    </row>
    <row r="30" spans="1:7">
      <c r="A30" s="11" t="s">
        <v>34</v>
      </c>
      <c r="B30" s="12">
        <v>0.838108654731204</v>
      </c>
      <c r="C30" s="12">
        <f t="shared" si="0"/>
        <v>2.31199006748686</v>
      </c>
      <c r="D30" s="12">
        <v>0.724</v>
      </c>
      <c r="E30" s="12">
        <v>0.211</v>
      </c>
      <c r="F30" s="13">
        <v>1.54819648785232e-25</v>
      </c>
      <c r="G30" s="13">
        <v>3.74740959884654e-21</v>
      </c>
    </row>
    <row r="31" spans="1:7">
      <c r="A31" s="11" t="s">
        <v>35</v>
      </c>
      <c r="B31" s="12">
        <v>0.663384139046554</v>
      </c>
      <c r="C31" s="12">
        <f t="shared" si="0"/>
        <v>1.94135103220111</v>
      </c>
      <c r="D31" s="12">
        <v>0.517</v>
      </c>
      <c r="E31" s="12">
        <v>0.151</v>
      </c>
      <c r="F31" s="13">
        <v>5.86047856622499e-15</v>
      </c>
      <c r="G31" s="13">
        <v>1.41852883695476e-10</v>
      </c>
    </row>
    <row r="32" spans="1:7">
      <c r="A32" s="11" t="s">
        <v>36</v>
      </c>
      <c r="B32" s="12">
        <v>1.09525346158332</v>
      </c>
      <c r="C32" s="12">
        <f t="shared" si="0"/>
        <v>2.98994042239394</v>
      </c>
      <c r="D32" s="12">
        <v>0.683</v>
      </c>
      <c r="E32" s="12">
        <v>0.171</v>
      </c>
      <c r="F32" s="13">
        <v>3.98447446014153e-25</v>
      </c>
      <c r="G32" s="13">
        <v>9.64442043077257e-21</v>
      </c>
    </row>
    <row r="33" spans="1:7">
      <c r="A33" s="11" t="s">
        <v>37</v>
      </c>
      <c r="B33" s="12">
        <v>0.839421159386096</v>
      </c>
      <c r="C33" s="12">
        <f t="shared" si="0"/>
        <v>2.31502655748022</v>
      </c>
      <c r="D33" s="12">
        <v>0.752</v>
      </c>
      <c r="E33" s="12">
        <v>0.178</v>
      </c>
      <c r="F33" s="13">
        <v>2.45195800338787e-30</v>
      </c>
      <c r="G33" s="13">
        <v>5.93496434720034e-26</v>
      </c>
    </row>
    <row r="34" spans="1:7">
      <c r="A34" s="11" t="s">
        <v>38</v>
      </c>
      <c r="B34" s="12">
        <v>1.29027997734173</v>
      </c>
      <c r="C34" s="12">
        <f t="shared" si="0"/>
        <v>3.63380379607124</v>
      </c>
      <c r="D34" s="12">
        <v>0.862</v>
      </c>
      <c r="E34" s="12">
        <v>0.007</v>
      </c>
      <c r="F34" s="13">
        <v>3.9065881019829e-46</v>
      </c>
      <c r="G34" s="13">
        <v>9.45589650084961e-42</v>
      </c>
    </row>
    <row r="35" spans="1:7">
      <c r="A35" s="11" t="s">
        <v>39</v>
      </c>
      <c r="B35" s="12">
        <v>0.678953083895688</v>
      </c>
      <c r="C35" s="12">
        <f t="shared" si="0"/>
        <v>1.97181232918513</v>
      </c>
      <c r="D35" s="12">
        <v>0.655</v>
      </c>
      <c r="E35" s="12">
        <v>0.191</v>
      </c>
      <c r="F35" s="13">
        <v>4.3983649449706e-22</v>
      </c>
      <c r="G35" s="13">
        <v>1.06462423493013e-17</v>
      </c>
    </row>
    <row r="36" spans="1:7">
      <c r="A36" s="11" t="s">
        <v>40</v>
      </c>
      <c r="B36" s="12">
        <v>1.32739843860444</v>
      </c>
      <c r="C36" s="12">
        <f t="shared" si="0"/>
        <v>3.77121955524894</v>
      </c>
      <c r="D36" s="12">
        <v>0.821</v>
      </c>
      <c r="E36" s="12">
        <v>0.007</v>
      </c>
      <c r="F36" s="13">
        <v>5.25278062474391e-43</v>
      </c>
      <c r="G36" s="13">
        <v>1.27143555021926e-38</v>
      </c>
    </row>
    <row r="37" spans="1:7">
      <c r="A37" s="11" t="s">
        <v>41</v>
      </c>
      <c r="B37" s="12">
        <v>0.748772736699696</v>
      </c>
      <c r="C37" s="12">
        <f t="shared" si="0"/>
        <v>2.11440349382001</v>
      </c>
      <c r="D37" s="12">
        <v>0.614</v>
      </c>
      <c r="E37" s="12">
        <v>0.013</v>
      </c>
      <c r="F37" s="13">
        <v>1.37100537906563e-28</v>
      </c>
      <c r="G37" s="13">
        <v>3.31851852002837e-24</v>
      </c>
    </row>
    <row r="38" spans="1:7">
      <c r="A38" s="11" t="s">
        <v>42</v>
      </c>
      <c r="B38" s="12">
        <v>1.03680049239411</v>
      </c>
      <c r="C38" s="12">
        <f t="shared" si="0"/>
        <v>2.82017937869718</v>
      </c>
      <c r="D38" s="12">
        <v>0.766</v>
      </c>
      <c r="E38" s="12">
        <v>0.132</v>
      </c>
      <c r="F38" s="13">
        <v>2.62878512232173e-32</v>
      </c>
      <c r="G38" s="13">
        <v>6.36297438857975e-28</v>
      </c>
    </row>
    <row r="39" spans="1:7">
      <c r="A39" s="11" t="s">
        <v>43</v>
      </c>
      <c r="B39" s="12">
        <v>0.735944936238952</v>
      </c>
      <c r="C39" s="12">
        <f t="shared" si="0"/>
        <v>2.08745357137689</v>
      </c>
      <c r="D39" s="12">
        <v>0.531</v>
      </c>
      <c r="E39" s="12">
        <v>0.013</v>
      </c>
      <c r="F39" s="13">
        <v>9.27032360090374e-24</v>
      </c>
      <c r="G39" s="13">
        <v>2.24388182759875e-19</v>
      </c>
    </row>
    <row r="40" spans="1:7">
      <c r="A40" s="11" t="s">
        <v>44</v>
      </c>
      <c r="B40" s="12">
        <v>0.883573877820013</v>
      </c>
      <c r="C40" s="12">
        <f t="shared" si="0"/>
        <v>2.41953138249468</v>
      </c>
      <c r="D40" s="12">
        <v>0.634</v>
      </c>
      <c r="E40" s="12">
        <v>0</v>
      </c>
      <c r="F40" s="13">
        <v>8.74282608915263e-31</v>
      </c>
      <c r="G40" s="13">
        <v>2.1162010548794e-26</v>
      </c>
    </row>
    <row r="41" spans="1:7">
      <c r="A41" s="11" t="s">
        <v>45</v>
      </c>
      <c r="B41" s="12">
        <v>0.617283023783645</v>
      </c>
      <c r="C41" s="12">
        <f t="shared" si="0"/>
        <v>1.85388423362498</v>
      </c>
      <c r="D41" s="12">
        <v>0.559</v>
      </c>
      <c r="E41" s="12">
        <v>0.007</v>
      </c>
      <c r="F41" s="13">
        <v>8.0725303115617e-26</v>
      </c>
      <c r="G41" s="13">
        <v>1.95395596191351e-21</v>
      </c>
    </row>
    <row r="42" spans="1:7">
      <c r="A42" s="11" t="s">
        <v>46</v>
      </c>
      <c r="B42" s="12">
        <v>1.67436632237653</v>
      </c>
      <c r="C42" s="12">
        <f t="shared" si="0"/>
        <v>5.33541314571401</v>
      </c>
      <c r="D42" s="12">
        <v>0.966</v>
      </c>
      <c r="E42" s="12">
        <v>0</v>
      </c>
      <c r="F42" s="13">
        <v>1.03115456581784e-54</v>
      </c>
      <c r="G42" s="13">
        <v>2.49590962656208e-50</v>
      </c>
    </row>
    <row r="43" spans="1:7">
      <c r="A43" s="11" t="s">
        <v>47</v>
      </c>
      <c r="B43" s="12">
        <v>0.530474575875085</v>
      </c>
      <c r="C43" s="12">
        <f t="shared" si="0"/>
        <v>1.69973877225458</v>
      </c>
      <c r="D43" s="12">
        <v>0.545</v>
      </c>
      <c r="E43" s="12">
        <v>0.158</v>
      </c>
      <c r="F43" s="13">
        <v>7.12802125804847e-16</v>
      </c>
      <c r="G43" s="13">
        <v>1.72533754551063e-11</v>
      </c>
    </row>
    <row r="44" spans="1:7">
      <c r="A44" s="11" t="s">
        <v>48</v>
      </c>
      <c r="B44" s="12">
        <v>0.691998266403155</v>
      </c>
      <c r="C44" s="12">
        <f t="shared" si="0"/>
        <v>1.99770349118478</v>
      </c>
      <c r="D44" s="12">
        <v>0.566</v>
      </c>
      <c r="E44" s="12">
        <v>0.02</v>
      </c>
      <c r="F44" s="13">
        <v>2.50078430280787e-25</v>
      </c>
      <c r="G44" s="13">
        <v>6.05314840494646e-21</v>
      </c>
    </row>
    <row r="45" spans="1:7">
      <c r="A45" s="11" t="s">
        <v>49</v>
      </c>
      <c r="B45" s="12">
        <v>1.30717102730402</v>
      </c>
      <c r="C45" s="12">
        <f t="shared" si="0"/>
        <v>3.69570386441117</v>
      </c>
      <c r="D45" s="12">
        <v>0.945</v>
      </c>
      <c r="E45" s="12">
        <v>0.23</v>
      </c>
      <c r="F45" s="13">
        <v>1.78374767929113e-46</v>
      </c>
      <c r="G45" s="13">
        <v>4.31756125772417e-42</v>
      </c>
    </row>
    <row r="46" spans="1:7">
      <c r="A46" s="11" t="s">
        <v>50</v>
      </c>
      <c r="B46" s="12">
        <v>0.791500382981953</v>
      </c>
      <c r="C46" s="12">
        <f t="shared" si="0"/>
        <v>2.20670484608415</v>
      </c>
      <c r="D46" s="12">
        <v>0.738</v>
      </c>
      <c r="E46" s="12">
        <v>0.138</v>
      </c>
      <c r="F46" s="13">
        <v>1.58984522457487e-30</v>
      </c>
      <c r="G46" s="13">
        <v>3.84822036608347e-26</v>
      </c>
    </row>
    <row r="47" spans="1:7">
      <c r="A47" s="11" t="s">
        <v>51</v>
      </c>
      <c r="B47" s="12">
        <v>0.505070193910354</v>
      </c>
      <c r="C47" s="12">
        <f t="shared" si="0"/>
        <v>1.65710183483616</v>
      </c>
      <c r="D47" s="12">
        <v>0.559</v>
      </c>
      <c r="E47" s="12">
        <v>0.178</v>
      </c>
      <c r="F47" s="13">
        <v>4.92249468053757e-16</v>
      </c>
      <c r="G47" s="13">
        <v>1.19148983742412e-11</v>
      </c>
    </row>
    <row r="48" spans="1:7">
      <c r="A48" s="11" t="s">
        <v>52</v>
      </c>
      <c r="B48" s="12">
        <v>0.637045969524133</v>
      </c>
      <c r="C48" s="12">
        <f t="shared" si="0"/>
        <v>1.89088688347557</v>
      </c>
      <c r="D48" s="12">
        <v>0.531</v>
      </c>
      <c r="E48" s="12">
        <v>0.02</v>
      </c>
      <c r="F48" s="13">
        <v>2.54731473050368e-23</v>
      </c>
      <c r="G48" s="13">
        <v>6.16577530518416e-19</v>
      </c>
    </row>
    <row r="49" spans="1:7">
      <c r="A49" s="11" t="s">
        <v>53</v>
      </c>
      <c r="B49" s="12">
        <v>0.656885260715927</v>
      </c>
      <c r="C49" s="12">
        <f t="shared" si="0"/>
        <v>1.92877533626632</v>
      </c>
      <c r="D49" s="12">
        <v>0.51</v>
      </c>
      <c r="E49" s="12">
        <v>0</v>
      </c>
      <c r="F49" s="13">
        <v>1.38659427649393e-23</v>
      </c>
      <c r="G49" s="13">
        <v>3.35625144625355e-19</v>
      </c>
    </row>
    <row r="50" spans="1:7">
      <c r="A50" s="11" t="s">
        <v>54</v>
      </c>
      <c r="B50" s="12">
        <v>2.93290885546135</v>
      </c>
      <c r="C50" s="12">
        <f t="shared" si="0"/>
        <v>18.7821857751632</v>
      </c>
      <c r="D50" s="12">
        <v>0.993</v>
      </c>
      <c r="E50" s="12">
        <v>0.191</v>
      </c>
      <c r="F50" s="13">
        <v>4.04560133023506e-53</v>
      </c>
      <c r="G50" s="13">
        <v>9.79237801983396e-49</v>
      </c>
    </row>
    <row r="51" spans="1:7">
      <c r="A51" s="11" t="s">
        <v>55</v>
      </c>
      <c r="B51" s="12">
        <v>3.46042019791535</v>
      </c>
      <c r="C51" s="12">
        <f t="shared" si="0"/>
        <v>31.8303487511681</v>
      </c>
      <c r="D51" s="12">
        <v>0.752</v>
      </c>
      <c r="E51" s="12">
        <v>0.013</v>
      </c>
      <c r="F51" s="13">
        <v>1.04094295124256e-37</v>
      </c>
      <c r="G51" s="13">
        <v>2.51960241348263e-33</v>
      </c>
    </row>
    <row r="52" spans="1:7">
      <c r="A52" s="11" t="s">
        <v>56</v>
      </c>
      <c r="B52" s="12">
        <v>0.600593976261978</v>
      </c>
      <c r="C52" s="12">
        <f t="shared" si="0"/>
        <v>1.82320141719696</v>
      </c>
      <c r="D52" s="12">
        <v>0.593</v>
      </c>
      <c r="E52" s="12">
        <v>0.191</v>
      </c>
      <c r="F52" s="13">
        <v>5.22340844137692e-18</v>
      </c>
      <c r="G52" s="13">
        <v>1.26432601323528e-13</v>
      </c>
    </row>
    <row r="53" spans="1:7">
      <c r="A53" s="11" t="s">
        <v>57</v>
      </c>
      <c r="B53" s="12">
        <v>0.698239237038149</v>
      </c>
      <c r="C53" s="12">
        <f t="shared" si="0"/>
        <v>2.01021008606238</v>
      </c>
      <c r="D53" s="12">
        <v>0.545</v>
      </c>
      <c r="E53" s="12">
        <v>0.007</v>
      </c>
      <c r="F53" s="13">
        <v>4.98585133628196e-25</v>
      </c>
      <c r="G53" s="13">
        <v>1.20682531594705e-20</v>
      </c>
    </row>
    <row r="54" spans="1:7">
      <c r="A54" s="11" t="s">
        <v>58</v>
      </c>
      <c r="B54" s="12">
        <v>1.617084982203</v>
      </c>
      <c r="C54" s="12">
        <f t="shared" si="0"/>
        <v>5.03838191640053</v>
      </c>
      <c r="D54" s="12">
        <v>0.876</v>
      </c>
      <c r="E54" s="12">
        <v>0.184</v>
      </c>
      <c r="F54" s="13">
        <v>5.14435899815756e-41</v>
      </c>
      <c r="G54" s="13">
        <v>1.24519209550404e-36</v>
      </c>
    </row>
    <row r="55" spans="1:7">
      <c r="A55" s="11" t="s">
        <v>59</v>
      </c>
      <c r="B55" s="12">
        <v>0.63557078801511</v>
      </c>
      <c r="C55" s="12">
        <f t="shared" si="0"/>
        <v>1.88809953853475</v>
      </c>
      <c r="D55" s="12">
        <v>0.51</v>
      </c>
      <c r="E55" s="12">
        <v>0.066</v>
      </c>
      <c r="F55" s="13">
        <v>3.70998606712527e-19</v>
      </c>
      <c r="G55" s="13">
        <v>8.98002127547672e-15</v>
      </c>
    </row>
    <row r="56" spans="1:7">
      <c r="A56" s="11" t="s">
        <v>60</v>
      </c>
      <c r="B56" s="12">
        <v>0.617586283888648</v>
      </c>
      <c r="C56" s="12">
        <f t="shared" si="0"/>
        <v>1.85444652800875</v>
      </c>
      <c r="D56" s="12">
        <v>0.552</v>
      </c>
      <c r="E56" s="12">
        <v>0.132</v>
      </c>
      <c r="F56" s="13">
        <v>3.92836656751491e-18</v>
      </c>
      <c r="G56" s="13">
        <v>9.50861127666985e-14</v>
      </c>
    </row>
    <row r="57" spans="1:7">
      <c r="A57" s="11" t="s">
        <v>61</v>
      </c>
      <c r="B57" s="12">
        <v>0.756964614958402</v>
      </c>
      <c r="C57" s="12">
        <f t="shared" si="0"/>
        <v>2.13179556945376</v>
      </c>
      <c r="D57" s="12">
        <v>0.683</v>
      </c>
      <c r="E57" s="12">
        <v>0.105</v>
      </c>
      <c r="F57" s="13">
        <v>1.23563454695899e-27</v>
      </c>
      <c r="G57" s="13">
        <v>2.99085342091424e-23</v>
      </c>
    </row>
    <row r="58" spans="1:7">
      <c r="A58" s="11" t="s">
        <v>62</v>
      </c>
      <c r="B58" s="12">
        <v>0.615137903243728</v>
      </c>
      <c r="C58" s="12">
        <f t="shared" si="0"/>
        <v>1.84991169079174</v>
      </c>
      <c r="D58" s="12">
        <v>0.566</v>
      </c>
      <c r="E58" s="12">
        <v>0.033</v>
      </c>
      <c r="F58" s="13">
        <v>2.6827406565513e-24</v>
      </c>
      <c r="G58" s="13">
        <v>6.49357375918241e-20</v>
      </c>
    </row>
    <row r="59" spans="1:7">
      <c r="A59" s="11" t="s">
        <v>63</v>
      </c>
      <c r="B59" s="12">
        <v>2.96250924245414</v>
      </c>
      <c r="C59" s="12">
        <f t="shared" si="0"/>
        <v>19.3464558492445</v>
      </c>
      <c r="D59" s="12">
        <v>0.897</v>
      </c>
      <c r="E59" s="12">
        <v>0</v>
      </c>
      <c r="F59" s="13">
        <v>4.32071089718538e-49</v>
      </c>
      <c r="G59" s="13">
        <v>1.04582807266372e-44</v>
      </c>
    </row>
    <row r="60" spans="1:7">
      <c r="A60" s="11" t="s">
        <v>64</v>
      </c>
      <c r="B60" s="12">
        <v>2.56601778020805</v>
      </c>
      <c r="C60" s="12">
        <f t="shared" si="0"/>
        <v>13.0138969182745</v>
      </c>
      <c r="D60" s="12">
        <v>0.917</v>
      </c>
      <c r="E60" s="12">
        <v>0</v>
      </c>
      <c r="F60" s="13">
        <v>9.70691099088573e-51</v>
      </c>
      <c r="G60" s="13">
        <v>2.34955780534389e-46</v>
      </c>
    </row>
    <row r="61" spans="1:7">
      <c r="A61" s="11" t="s">
        <v>65</v>
      </c>
      <c r="B61" s="12">
        <v>2.74453724638564</v>
      </c>
      <c r="C61" s="12">
        <f t="shared" si="0"/>
        <v>15.5574130170846</v>
      </c>
      <c r="D61" s="12">
        <v>0.828</v>
      </c>
      <c r="E61" s="12">
        <v>0</v>
      </c>
      <c r="F61" s="13">
        <v>8.00254066922289e-44</v>
      </c>
      <c r="G61" s="13">
        <v>1.9370149689854e-39</v>
      </c>
    </row>
    <row r="62" spans="1:7">
      <c r="A62" s="11" t="s">
        <v>66</v>
      </c>
      <c r="B62" s="12">
        <v>1.4063240809742</v>
      </c>
      <c r="C62" s="12">
        <f t="shared" si="0"/>
        <v>4.08092664285003</v>
      </c>
      <c r="D62" s="12">
        <v>0.869</v>
      </c>
      <c r="E62" s="12">
        <v>0.007</v>
      </c>
      <c r="F62" s="13">
        <v>1.19415025578572e-46</v>
      </c>
      <c r="G62" s="13">
        <v>2.89044069412934e-42</v>
      </c>
    </row>
    <row r="63" spans="1:7">
      <c r="A63" s="11" t="s">
        <v>67</v>
      </c>
      <c r="B63" s="12">
        <v>5.32137869700336</v>
      </c>
      <c r="C63" s="12">
        <f t="shared" si="0"/>
        <v>204.665859774903</v>
      </c>
      <c r="D63" s="12">
        <v>1</v>
      </c>
      <c r="E63" s="12">
        <v>0.013</v>
      </c>
      <c r="F63" s="13">
        <v>2.49652057613677e-57</v>
      </c>
      <c r="G63" s="13">
        <v>6.04282805453905e-53</v>
      </c>
    </row>
    <row r="64" spans="1:7">
      <c r="A64" s="11" t="s">
        <v>68</v>
      </c>
      <c r="B64" s="12">
        <v>1.60509938415695</v>
      </c>
      <c r="C64" s="12">
        <f t="shared" si="0"/>
        <v>4.97835434770422</v>
      </c>
      <c r="D64" s="12">
        <v>0.938</v>
      </c>
      <c r="E64" s="12">
        <v>0.026</v>
      </c>
      <c r="F64" s="13">
        <v>1.47176486174265e-51</v>
      </c>
      <c r="G64" s="13">
        <v>3.56240684784807e-47</v>
      </c>
    </row>
    <row r="65" spans="1:7">
      <c r="A65" s="11" t="s">
        <v>69</v>
      </c>
      <c r="B65" s="12">
        <v>0.66693782238539</v>
      </c>
      <c r="C65" s="12">
        <f t="shared" si="0"/>
        <v>1.94826225188892</v>
      </c>
      <c r="D65" s="12">
        <v>0.552</v>
      </c>
      <c r="E65" s="12">
        <v>0.046</v>
      </c>
      <c r="F65" s="13">
        <v>8.70335396875251e-23</v>
      </c>
      <c r="G65" s="13">
        <v>2.10664682813655e-18</v>
      </c>
    </row>
    <row r="66" spans="1:7">
      <c r="A66" s="11" t="s">
        <v>70</v>
      </c>
      <c r="B66" s="12">
        <v>1.03352161651888</v>
      </c>
      <c r="C66" s="12">
        <f t="shared" ref="C66:C121" si="1">EXP(B66)</f>
        <v>2.81094750392529</v>
      </c>
      <c r="D66" s="12">
        <v>0.848</v>
      </c>
      <c r="E66" s="12">
        <v>0.211</v>
      </c>
      <c r="F66" s="13">
        <v>6.23281271475188e-37</v>
      </c>
      <c r="G66" s="13">
        <v>1.50865231760569e-32</v>
      </c>
    </row>
    <row r="67" spans="1:7">
      <c r="A67" s="11" t="s">
        <v>71</v>
      </c>
      <c r="B67" s="12">
        <v>1.7855720226542</v>
      </c>
      <c r="C67" s="12">
        <f t="shared" si="1"/>
        <v>5.96298993752489</v>
      </c>
      <c r="D67" s="12">
        <v>0.855</v>
      </c>
      <c r="E67" s="12">
        <v>0</v>
      </c>
      <c r="F67" s="13">
        <v>6.87629841172556e-46</v>
      </c>
      <c r="G67" s="13">
        <v>1.66440803055817e-41</v>
      </c>
    </row>
    <row r="68" spans="1:7">
      <c r="A68" s="11" t="s">
        <v>72</v>
      </c>
      <c r="B68" s="12">
        <v>1.49015931288557</v>
      </c>
      <c r="C68" s="12">
        <f t="shared" si="1"/>
        <v>4.4378024618054</v>
      </c>
      <c r="D68" s="12">
        <v>0.897</v>
      </c>
      <c r="E68" s="12">
        <v>0.02</v>
      </c>
      <c r="F68" s="13">
        <v>2.4194720899455e-48</v>
      </c>
      <c r="G68" s="13">
        <v>5.85633219371309e-44</v>
      </c>
    </row>
    <row r="69" spans="1:7">
      <c r="A69" s="11" t="s">
        <v>73</v>
      </c>
      <c r="B69" s="12">
        <v>0.754468147364471</v>
      </c>
      <c r="C69" s="12">
        <f t="shared" si="1"/>
        <v>2.12648024842166</v>
      </c>
      <c r="D69" s="12">
        <v>0.69</v>
      </c>
      <c r="E69" s="12">
        <v>0.211</v>
      </c>
      <c r="F69" s="13">
        <v>1.56082360406347e-23</v>
      </c>
      <c r="G69" s="13">
        <v>3.77797353363562e-19</v>
      </c>
    </row>
    <row r="70" spans="1:7">
      <c r="A70" s="11" t="s">
        <v>74</v>
      </c>
      <c r="B70" s="12">
        <v>0.710915382326737</v>
      </c>
      <c r="C70" s="12">
        <f t="shared" si="1"/>
        <v>2.0358539907236</v>
      </c>
      <c r="D70" s="12">
        <v>0.572</v>
      </c>
      <c r="E70" s="12">
        <v>0.112</v>
      </c>
      <c r="F70" s="13">
        <v>3.69990864825851e-20</v>
      </c>
      <c r="G70" s="13">
        <v>8.95562888310972e-16</v>
      </c>
    </row>
    <row r="71" spans="1:7">
      <c r="A71" s="11" t="s">
        <v>75</v>
      </c>
      <c r="B71" s="12">
        <v>1.45841295395063</v>
      </c>
      <c r="C71" s="12">
        <f t="shared" si="1"/>
        <v>4.2991311921622</v>
      </c>
      <c r="D71" s="12">
        <v>0.89</v>
      </c>
      <c r="E71" s="12">
        <v>0.099</v>
      </c>
      <c r="F71" s="13">
        <v>5.93477363007847e-45</v>
      </c>
      <c r="G71" s="13">
        <v>1.43651195716049e-40</v>
      </c>
    </row>
    <row r="72" spans="1:7">
      <c r="A72" s="11" t="s">
        <v>76</v>
      </c>
      <c r="B72" s="12">
        <v>1.26430215205884</v>
      </c>
      <c r="C72" s="12">
        <f t="shared" si="1"/>
        <v>3.54062105866556</v>
      </c>
      <c r="D72" s="12">
        <v>0.924</v>
      </c>
      <c r="E72" s="12">
        <v>0.237</v>
      </c>
      <c r="F72" s="13">
        <v>2.96303831545779e-43</v>
      </c>
      <c r="G72" s="13">
        <v>7.17203424256557e-39</v>
      </c>
    </row>
    <row r="73" spans="1:7">
      <c r="A73" s="11" t="s">
        <v>77</v>
      </c>
      <c r="B73" s="12">
        <v>0.709878333465268</v>
      </c>
      <c r="C73" s="12">
        <f t="shared" si="1"/>
        <v>2.03374380503235</v>
      </c>
      <c r="D73" s="12">
        <v>0.579</v>
      </c>
      <c r="E73" s="12">
        <v>0.066</v>
      </c>
      <c r="F73" s="13">
        <v>3.26706574423442e-23</v>
      </c>
      <c r="G73" s="13">
        <v>7.90793263391942e-19</v>
      </c>
    </row>
    <row r="74" spans="1:7">
      <c r="A74" s="11" t="s">
        <v>78</v>
      </c>
      <c r="B74" s="12">
        <v>1.13097931689714</v>
      </c>
      <c r="C74" s="12">
        <f t="shared" si="1"/>
        <v>3.09868961379034</v>
      </c>
      <c r="D74" s="12">
        <v>0.89</v>
      </c>
      <c r="E74" s="12">
        <v>0.151</v>
      </c>
      <c r="F74" s="13">
        <v>2.67433600043655e-42</v>
      </c>
      <c r="G74" s="13">
        <v>6.47323028905668e-38</v>
      </c>
    </row>
    <row r="75" spans="1:7">
      <c r="A75" s="11" t="s">
        <v>79</v>
      </c>
      <c r="B75" s="12">
        <v>0.646874833523627</v>
      </c>
      <c r="C75" s="12">
        <f t="shared" si="1"/>
        <v>1.90956378951731</v>
      </c>
      <c r="D75" s="12">
        <v>0.6</v>
      </c>
      <c r="E75" s="12">
        <v>0.204</v>
      </c>
      <c r="F75" s="13">
        <v>1.87736283407427e-15</v>
      </c>
      <c r="G75" s="13">
        <v>4.54415673987676e-11</v>
      </c>
    </row>
    <row r="76" spans="1:7">
      <c r="A76" s="11" t="s">
        <v>80</v>
      </c>
      <c r="B76" s="12">
        <v>0.92921132456288</v>
      </c>
      <c r="C76" s="12">
        <f t="shared" si="1"/>
        <v>2.53251106052082</v>
      </c>
      <c r="D76" s="12">
        <v>0.648</v>
      </c>
      <c r="E76" s="12">
        <v>0.02</v>
      </c>
      <c r="F76" s="13">
        <v>2.06482978645292e-30</v>
      </c>
      <c r="G76" s="13">
        <v>4.99792049810928e-26</v>
      </c>
    </row>
    <row r="77" spans="1:7">
      <c r="A77" s="11" t="s">
        <v>81</v>
      </c>
      <c r="B77" s="12">
        <v>0.583126339978151</v>
      </c>
      <c r="C77" s="12">
        <f t="shared" si="1"/>
        <v>1.791630931573</v>
      </c>
      <c r="D77" s="12">
        <v>0.586</v>
      </c>
      <c r="E77" s="12">
        <v>0.191</v>
      </c>
      <c r="F77" s="13">
        <v>3.11693791813947e-17</v>
      </c>
      <c r="G77" s="13">
        <v>7.5445482308566e-13</v>
      </c>
    </row>
    <row r="78" spans="1:7">
      <c r="A78" s="11" t="s">
        <v>82</v>
      </c>
      <c r="B78" s="12">
        <v>0.612448497559587</v>
      </c>
      <c r="C78" s="12">
        <f t="shared" si="1"/>
        <v>1.84494321189776</v>
      </c>
      <c r="D78" s="12">
        <v>0.552</v>
      </c>
      <c r="E78" s="12">
        <v>0.224</v>
      </c>
      <c r="F78" s="13">
        <v>5.47216479800818e-14</v>
      </c>
      <c r="G78" s="13">
        <v>1.32453748935788e-9</v>
      </c>
    </row>
    <row r="79" spans="1:7">
      <c r="A79" s="11" t="s">
        <v>83</v>
      </c>
      <c r="B79" s="12">
        <v>0.60146748150289</v>
      </c>
      <c r="C79" s="12">
        <f t="shared" si="1"/>
        <v>1.82479468895442</v>
      </c>
      <c r="D79" s="12">
        <v>0.552</v>
      </c>
      <c r="E79" s="12">
        <v>0.066</v>
      </c>
      <c r="F79" s="13">
        <v>2.11558742927917e-21</v>
      </c>
      <c r="G79" s="13">
        <v>5.12077937257023e-17</v>
      </c>
    </row>
    <row r="80" spans="1:7">
      <c r="A80" s="11" t="s">
        <v>84</v>
      </c>
      <c r="B80" s="12">
        <v>1.09282191598156</v>
      </c>
      <c r="C80" s="12">
        <f t="shared" si="1"/>
        <v>2.98267907763347</v>
      </c>
      <c r="D80" s="12">
        <v>0.91</v>
      </c>
      <c r="E80" s="12">
        <v>0.184</v>
      </c>
      <c r="F80" s="13">
        <v>7.03249324829696e-44</v>
      </c>
      <c r="G80" s="13">
        <v>1.70221499075028e-39</v>
      </c>
    </row>
    <row r="81" spans="1:7">
      <c r="A81" s="11" t="s">
        <v>85</v>
      </c>
      <c r="B81" s="12">
        <v>2.2970489920928</v>
      </c>
      <c r="C81" s="12">
        <f t="shared" si="1"/>
        <v>9.94479195065659</v>
      </c>
      <c r="D81" s="12">
        <v>1</v>
      </c>
      <c r="E81" s="12">
        <v>0</v>
      </c>
      <c r="F81" s="13">
        <v>1.15494112938845e-57</v>
      </c>
      <c r="G81" s="13">
        <v>2.79553500368475e-53</v>
      </c>
    </row>
    <row r="82" spans="1:7">
      <c r="A82" s="11" t="s">
        <v>86</v>
      </c>
      <c r="B82" s="12">
        <v>2.28269951708638</v>
      </c>
      <c r="C82" s="12">
        <f t="shared" si="1"/>
        <v>9.80310838067309</v>
      </c>
      <c r="D82" s="12">
        <v>0.938</v>
      </c>
      <c r="E82" s="12">
        <v>0.007</v>
      </c>
      <c r="F82" s="13">
        <v>3.36562129070989e-52</v>
      </c>
      <c r="G82" s="13">
        <v>8.14648633416329e-48</v>
      </c>
    </row>
    <row r="83" spans="1:7">
      <c r="A83" s="11" t="s">
        <v>87</v>
      </c>
      <c r="B83" s="12">
        <v>0.660155000811384</v>
      </c>
      <c r="C83" s="12">
        <f t="shared" si="1"/>
        <v>1.93509225202686</v>
      </c>
      <c r="D83" s="12">
        <v>0.559</v>
      </c>
      <c r="E83" s="12">
        <v>0</v>
      </c>
      <c r="F83" s="13">
        <v>2.76972355048584e-26</v>
      </c>
      <c r="G83" s="13">
        <v>6.70411585395097e-22</v>
      </c>
    </row>
    <row r="84" spans="1:7">
      <c r="A84" s="11" t="s">
        <v>88</v>
      </c>
      <c r="B84" s="12">
        <v>0.792058144774765</v>
      </c>
      <c r="C84" s="12">
        <f t="shared" si="1"/>
        <v>2.2079360050501</v>
      </c>
      <c r="D84" s="12">
        <v>0.703</v>
      </c>
      <c r="E84" s="12">
        <v>0.079</v>
      </c>
      <c r="F84" s="13">
        <v>1.25200942067822e-30</v>
      </c>
      <c r="G84" s="13">
        <v>3.03048880275163e-26</v>
      </c>
    </row>
    <row r="85" spans="1:7">
      <c r="A85" s="11" t="s">
        <v>89</v>
      </c>
      <c r="B85" s="12">
        <v>1.79847287960439</v>
      </c>
      <c r="C85" s="12">
        <f t="shared" si="1"/>
        <v>6.04041597497575</v>
      </c>
      <c r="D85" s="12">
        <v>0.89</v>
      </c>
      <c r="E85" s="12">
        <v>0.039</v>
      </c>
      <c r="F85" s="13">
        <v>5.53923341209689e-47</v>
      </c>
      <c r="G85" s="13">
        <v>1.34077144739805e-42</v>
      </c>
    </row>
    <row r="86" spans="1:7">
      <c r="A86" s="11" t="s">
        <v>90</v>
      </c>
      <c r="B86" s="12">
        <v>1.27665548463403</v>
      </c>
      <c r="C86" s="12">
        <f t="shared" si="1"/>
        <v>3.58463080195014</v>
      </c>
      <c r="D86" s="12">
        <v>0.841</v>
      </c>
      <c r="E86" s="12">
        <v>0.217</v>
      </c>
      <c r="F86" s="13">
        <v>8.27426761912576e-37</v>
      </c>
      <c r="G86" s="13">
        <v>2.00278647720939e-32</v>
      </c>
    </row>
    <row r="87" spans="1:7">
      <c r="A87" s="11" t="s">
        <v>91</v>
      </c>
      <c r="B87" s="12">
        <v>1.03663033693648</v>
      </c>
      <c r="C87" s="12">
        <f t="shared" si="1"/>
        <v>2.81969955060824</v>
      </c>
      <c r="D87" s="12">
        <v>0.766</v>
      </c>
      <c r="E87" s="12">
        <v>0</v>
      </c>
      <c r="F87" s="13">
        <v>2.28172964188063e-39</v>
      </c>
      <c r="G87" s="13">
        <v>5.52292659817207e-35</v>
      </c>
    </row>
    <row r="88" spans="1:7">
      <c r="A88" s="11" t="s">
        <v>92</v>
      </c>
      <c r="B88" s="12">
        <v>0.816349354541571</v>
      </c>
      <c r="C88" s="12">
        <f t="shared" si="1"/>
        <v>2.26222615893451</v>
      </c>
      <c r="D88" s="12">
        <v>0.648</v>
      </c>
      <c r="E88" s="12">
        <v>0.079</v>
      </c>
      <c r="F88" s="13">
        <v>4.53024621598002e-27</v>
      </c>
      <c r="G88" s="13">
        <v>1.09654609657796e-22</v>
      </c>
    </row>
    <row r="89" spans="1:7">
      <c r="A89" s="11" t="s">
        <v>93</v>
      </c>
      <c r="B89" s="12">
        <v>0.688586832767515</v>
      </c>
      <c r="C89" s="12">
        <f t="shared" si="1"/>
        <v>1.99090006960963</v>
      </c>
      <c r="D89" s="12">
        <v>0.662</v>
      </c>
      <c r="E89" s="12">
        <v>0.079</v>
      </c>
      <c r="F89" s="13">
        <v>5.69114660984711e-28</v>
      </c>
      <c r="G89" s="13">
        <v>1.37754203691349e-23</v>
      </c>
    </row>
    <row r="90" spans="1:7">
      <c r="A90" s="11" t="s">
        <v>94</v>
      </c>
      <c r="B90" s="12">
        <v>0.732667596782765</v>
      </c>
      <c r="C90" s="12">
        <f t="shared" si="1"/>
        <v>2.08062347580878</v>
      </c>
      <c r="D90" s="12">
        <v>0.552</v>
      </c>
      <c r="E90" s="12">
        <v>0.164</v>
      </c>
      <c r="F90" s="13">
        <v>6.05249776045413e-16</v>
      </c>
      <c r="G90" s="13">
        <v>1.46500708291792e-11</v>
      </c>
    </row>
    <row r="91" spans="1:7">
      <c r="A91" s="11" t="s">
        <v>95</v>
      </c>
      <c r="B91" s="12">
        <v>0.711464016322712</v>
      </c>
      <c r="C91" s="12">
        <f t="shared" si="1"/>
        <v>2.03697123588506</v>
      </c>
      <c r="D91" s="12">
        <v>0.621</v>
      </c>
      <c r="E91" s="12">
        <v>0.079</v>
      </c>
      <c r="F91" s="13">
        <v>1.11580692086795e-24</v>
      </c>
      <c r="G91" s="13">
        <v>2.70081065196087e-20</v>
      </c>
    </row>
    <row r="92" spans="1:7">
      <c r="A92" s="11" t="s">
        <v>96</v>
      </c>
      <c r="B92" s="12">
        <v>1.56486493322347</v>
      </c>
      <c r="C92" s="12">
        <f t="shared" si="1"/>
        <v>4.78202899903177</v>
      </c>
      <c r="D92" s="12">
        <v>0.931</v>
      </c>
      <c r="E92" s="12">
        <v>0</v>
      </c>
      <c r="F92" s="13">
        <v>7.41461890393893e-52</v>
      </c>
      <c r="G92" s="13">
        <v>1.79470850569842e-47</v>
      </c>
    </row>
    <row r="93" spans="1:7">
      <c r="A93" s="11" t="s">
        <v>97</v>
      </c>
      <c r="B93" s="12">
        <v>2.94677796568815</v>
      </c>
      <c r="C93" s="12">
        <f t="shared" si="1"/>
        <v>19.0444927576082</v>
      </c>
      <c r="D93" s="12">
        <v>1</v>
      </c>
      <c r="E93" s="12">
        <v>0</v>
      </c>
      <c r="F93" s="13">
        <v>1.15494112938845e-57</v>
      </c>
      <c r="G93" s="13">
        <v>2.79553500368475e-53</v>
      </c>
    </row>
    <row r="94" spans="1:7">
      <c r="A94" s="11" t="s">
        <v>98</v>
      </c>
      <c r="B94" s="12">
        <v>1.75424251714233</v>
      </c>
      <c r="C94" s="12">
        <f t="shared" si="1"/>
        <v>5.77906853822928</v>
      </c>
      <c r="D94" s="12">
        <v>0.993</v>
      </c>
      <c r="E94" s="12">
        <v>0</v>
      </c>
      <c r="F94" s="13">
        <v>4.57470510949167e-57</v>
      </c>
      <c r="G94" s="13">
        <v>1.10730737175246e-52</v>
      </c>
    </row>
    <row r="95" spans="1:7">
      <c r="A95" s="11" t="s">
        <v>99</v>
      </c>
      <c r="B95" s="12">
        <v>1.9191743046234</v>
      </c>
      <c r="C95" s="12">
        <f t="shared" si="1"/>
        <v>6.81532875995101</v>
      </c>
      <c r="D95" s="12">
        <v>0.952</v>
      </c>
      <c r="E95" s="12">
        <v>0.007</v>
      </c>
      <c r="F95" s="13">
        <v>2.38167147771019e-53</v>
      </c>
      <c r="G95" s="13">
        <v>5.76483581179753e-49</v>
      </c>
    </row>
    <row r="96" spans="1:7">
      <c r="A96" s="11" t="s">
        <v>100</v>
      </c>
      <c r="B96" s="12">
        <v>1.04848937434322</v>
      </c>
      <c r="C96" s="12">
        <f t="shared" si="1"/>
        <v>2.85333753589034</v>
      </c>
      <c r="D96" s="12">
        <v>0.648</v>
      </c>
      <c r="E96" s="12">
        <v>0</v>
      </c>
      <c r="F96" s="13">
        <v>1.22402057620712e-31</v>
      </c>
      <c r="G96" s="13">
        <v>2.96274180470933e-27</v>
      </c>
    </row>
    <row r="97" spans="1:7">
      <c r="A97" s="11" t="s">
        <v>101</v>
      </c>
      <c r="B97" s="12">
        <v>1.96438524919593</v>
      </c>
      <c r="C97" s="12">
        <f t="shared" si="1"/>
        <v>7.13052774483836</v>
      </c>
      <c r="D97" s="12">
        <v>0.966</v>
      </c>
      <c r="E97" s="12">
        <v>0.053</v>
      </c>
      <c r="F97" s="13">
        <v>4.68448308014816e-53</v>
      </c>
      <c r="G97" s="13">
        <v>1.13387912954986e-48</v>
      </c>
    </row>
    <row r="98" spans="1:7">
      <c r="A98" s="11" t="s">
        <v>102</v>
      </c>
      <c r="B98" s="12">
        <v>1.01868821896053</v>
      </c>
      <c r="C98" s="12">
        <f t="shared" si="1"/>
        <v>2.76955932462568</v>
      </c>
      <c r="D98" s="12">
        <v>0.662</v>
      </c>
      <c r="E98" s="12">
        <v>0.132</v>
      </c>
      <c r="F98" s="13">
        <v>1.01665277519528e-24</v>
      </c>
      <c r="G98" s="13">
        <v>2.46080804236017e-20</v>
      </c>
    </row>
    <row r="99" spans="1:7">
      <c r="A99" s="11" t="s">
        <v>103</v>
      </c>
      <c r="B99" s="12">
        <v>1.21724536159976</v>
      </c>
      <c r="C99" s="12">
        <f t="shared" si="1"/>
        <v>3.37787009547528</v>
      </c>
      <c r="D99" s="12">
        <v>0.717</v>
      </c>
      <c r="E99" s="12">
        <v>0.072</v>
      </c>
      <c r="F99" s="13">
        <v>3.29998082089227e-32</v>
      </c>
      <c r="G99" s="13">
        <v>7.98760357696973e-28</v>
      </c>
    </row>
    <row r="100" spans="1:7">
      <c r="A100" s="11" t="s">
        <v>104</v>
      </c>
      <c r="B100" s="12">
        <v>1.06022106282341</v>
      </c>
      <c r="C100" s="12">
        <f t="shared" si="1"/>
        <v>2.88700912912015</v>
      </c>
      <c r="D100" s="12">
        <v>0.586</v>
      </c>
      <c r="E100" s="12">
        <v>0</v>
      </c>
      <c r="F100" s="13">
        <v>6.97104851607477e-28</v>
      </c>
      <c r="G100" s="13">
        <v>1.6873422933159e-23</v>
      </c>
    </row>
    <row r="101" spans="1:7">
      <c r="A101" s="11" t="s">
        <v>105</v>
      </c>
      <c r="B101" s="12">
        <v>0.820776390409252</v>
      </c>
      <c r="C101" s="12">
        <f t="shared" si="1"/>
        <v>2.2722633163159</v>
      </c>
      <c r="D101" s="12">
        <v>0.634</v>
      </c>
      <c r="E101" s="12">
        <v>0.026</v>
      </c>
      <c r="F101" s="13">
        <v>4.26770181195672e-29</v>
      </c>
      <c r="G101" s="13">
        <v>1.03299722358412e-24</v>
      </c>
    </row>
    <row r="102" spans="1:7">
      <c r="A102" s="11" t="s">
        <v>106</v>
      </c>
      <c r="B102" s="12">
        <v>0.804362852299108</v>
      </c>
      <c r="C102" s="12">
        <f t="shared" si="1"/>
        <v>2.23527184669328</v>
      </c>
      <c r="D102" s="12">
        <v>0.772</v>
      </c>
      <c r="E102" s="12">
        <v>0.033</v>
      </c>
      <c r="F102" s="13">
        <v>4.46482620813765e-38</v>
      </c>
      <c r="G102" s="13">
        <v>1.08071118367972e-33</v>
      </c>
    </row>
    <row r="103" spans="1:7">
      <c r="A103" s="11" t="s">
        <v>107</v>
      </c>
      <c r="B103" s="12">
        <v>0.643398287446954</v>
      </c>
      <c r="C103" s="12">
        <f t="shared" si="1"/>
        <v>1.90293662950514</v>
      </c>
      <c r="D103" s="12">
        <v>0.586</v>
      </c>
      <c r="E103" s="12">
        <v>0.138</v>
      </c>
      <c r="F103" s="13">
        <v>1.82131620134773e-19</v>
      </c>
      <c r="G103" s="13">
        <v>4.40849586536218e-15</v>
      </c>
    </row>
    <row r="104" spans="1:7">
      <c r="A104" s="11" t="s">
        <v>108</v>
      </c>
      <c r="B104" s="12">
        <v>0.675869997973269</v>
      </c>
      <c r="C104" s="12">
        <f t="shared" si="1"/>
        <v>1.96574242417879</v>
      </c>
      <c r="D104" s="12">
        <v>0.572</v>
      </c>
      <c r="E104" s="12">
        <v>0.138</v>
      </c>
      <c r="F104" s="13">
        <v>6.09921360783364e-19</v>
      </c>
      <c r="G104" s="13">
        <v>1.47631465377613e-14</v>
      </c>
    </row>
    <row r="105" spans="1:7">
      <c r="A105" s="11" t="s">
        <v>109</v>
      </c>
      <c r="B105" s="12">
        <v>1.12024122302054</v>
      </c>
      <c r="C105" s="12">
        <f t="shared" si="1"/>
        <v>3.06559360585831</v>
      </c>
      <c r="D105" s="12">
        <v>0.834</v>
      </c>
      <c r="E105" s="12">
        <v>0.204</v>
      </c>
      <c r="F105" s="13">
        <v>2.10187774583838e-34</v>
      </c>
      <c r="G105" s="13">
        <v>5.08759508380181e-30</v>
      </c>
    </row>
    <row r="106" spans="1:7">
      <c r="A106" s="11" t="s">
        <v>110</v>
      </c>
      <c r="B106" s="12">
        <v>0.788591097240163</v>
      </c>
      <c r="C106" s="12">
        <f t="shared" si="1"/>
        <v>2.20029424080195</v>
      </c>
      <c r="D106" s="12">
        <v>0.662</v>
      </c>
      <c r="E106" s="12">
        <v>0.072</v>
      </c>
      <c r="F106" s="13">
        <v>2.5115269533213e-28</v>
      </c>
      <c r="G106" s="13">
        <v>6.07915099051421e-24</v>
      </c>
    </row>
    <row r="107" spans="1:7">
      <c r="A107" s="11" t="s">
        <v>111</v>
      </c>
      <c r="B107" s="12">
        <v>1.07155391368665</v>
      </c>
      <c r="C107" s="12">
        <f t="shared" si="1"/>
        <v>2.91991326971493</v>
      </c>
      <c r="D107" s="12">
        <v>0.793</v>
      </c>
      <c r="E107" s="12">
        <v>0</v>
      </c>
      <c r="F107" s="13">
        <v>2.57429356490795e-41</v>
      </c>
      <c r="G107" s="13">
        <v>6.2310775738597e-37</v>
      </c>
    </row>
    <row r="108" spans="1:7">
      <c r="A108" s="11" t="s">
        <v>112</v>
      </c>
      <c r="B108" s="12">
        <v>0.797945166877234</v>
      </c>
      <c r="C108" s="12">
        <f t="shared" si="1"/>
        <v>2.22097250855428</v>
      </c>
      <c r="D108" s="12">
        <v>0.669</v>
      </c>
      <c r="E108" s="12">
        <v>0</v>
      </c>
      <c r="F108" s="13">
        <v>6.10596090504617e-33</v>
      </c>
      <c r="G108" s="13">
        <v>1.47794783706642e-28</v>
      </c>
    </row>
    <row r="109" spans="1:7">
      <c r="A109" s="11" t="s">
        <v>113</v>
      </c>
      <c r="B109" s="12">
        <v>0.811390752967592</v>
      </c>
      <c r="C109" s="12">
        <f t="shared" si="1"/>
        <v>2.25103644633284</v>
      </c>
      <c r="D109" s="12">
        <v>0.697</v>
      </c>
      <c r="E109" s="12">
        <v>0</v>
      </c>
      <c r="F109" s="13">
        <v>1.02157339395938e-34</v>
      </c>
      <c r="G109" s="13">
        <v>2.47271840007869e-30</v>
      </c>
    </row>
    <row r="110" spans="1:7">
      <c r="A110" s="11" t="s">
        <v>114</v>
      </c>
      <c r="B110" s="12">
        <v>2.72731722288698</v>
      </c>
      <c r="C110" s="12">
        <f t="shared" si="1"/>
        <v>15.2918074298641</v>
      </c>
      <c r="D110" s="12">
        <v>0.917</v>
      </c>
      <c r="E110" s="12">
        <v>0</v>
      </c>
      <c r="F110" s="13">
        <v>9.70691099088573e-51</v>
      </c>
      <c r="G110" s="13">
        <v>2.34955780534389e-46</v>
      </c>
    </row>
    <row r="111" spans="1:7">
      <c r="A111" s="11" t="s">
        <v>115</v>
      </c>
      <c r="B111" s="12">
        <v>0.822242033531928</v>
      </c>
      <c r="C111" s="12">
        <f t="shared" si="1"/>
        <v>2.27559608514663</v>
      </c>
      <c r="D111" s="12">
        <v>0.655</v>
      </c>
      <c r="E111" s="12">
        <v>0.013</v>
      </c>
      <c r="F111" s="13">
        <v>2.98729106244215e-31</v>
      </c>
      <c r="G111" s="13">
        <v>7.23073801664121e-27</v>
      </c>
    </row>
    <row r="112" spans="1:7">
      <c r="A112" s="11" t="s">
        <v>116</v>
      </c>
      <c r="B112" s="12">
        <v>1.16604544657608</v>
      </c>
      <c r="C112" s="12">
        <f t="shared" si="1"/>
        <v>3.20927625688533</v>
      </c>
      <c r="D112" s="12">
        <v>0.717</v>
      </c>
      <c r="E112" s="12">
        <v>0.132</v>
      </c>
      <c r="F112" s="13">
        <v>6.19717264922136e-29</v>
      </c>
      <c r="G112" s="13">
        <v>1.50002563974403e-24</v>
      </c>
    </row>
    <row r="113" spans="1:7">
      <c r="A113" s="11" t="s">
        <v>117</v>
      </c>
      <c r="B113" s="12">
        <v>1.50065013086264</v>
      </c>
      <c r="C113" s="12">
        <f t="shared" si="1"/>
        <v>4.48460370206281</v>
      </c>
      <c r="D113" s="12">
        <v>0.966</v>
      </c>
      <c r="E113" s="12">
        <v>0</v>
      </c>
      <c r="F113" s="13">
        <v>1.03115456581784e-54</v>
      </c>
      <c r="G113" s="13">
        <v>2.49590962656208e-50</v>
      </c>
    </row>
    <row r="114" spans="1:7">
      <c r="A114" s="11" t="s">
        <v>118</v>
      </c>
      <c r="B114" s="12">
        <v>1.15021995699362</v>
      </c>
      <c r="C114" s="12">
        <f t="shared" si="1"/>
        <v>3.15888765271145</v>
      </c>
      <c r="D114" s="12">
        <v>0.876</v>
      </c>
      <c r="E114" s="12">
        <v>0.23</v>
      </c>
      <c r="F114" s="13">
        <v>9.67555461895714e-39</v>
      </c>
      <c r="G114" s="13">
        <v>2.34196799551858e-34</v>
      </c>
    </row>
    <row r="115" spans="1:7">
      <c r="A115" s="11" t="s">
        <v>119</v>
      </c>
      <c r="B115" s="12">
        <v>0.763308872474636</v>
      </c>
      <c r="C115" s="12">
        <f t="shared" si="1"/>
        <v>2.14536322235259</v>
      </c>
      <c r="D115" s="12">
        <v>0.621</v>
      </c>
      <c r="E115" s="12">
        <v>0.151</v>
      </c>
      <c r="F115" s="13">
        <v>1.48526482891878e-20</v>
      </c>
      <c r="G115" s="13">
        <v>3.59508351839791e-16</v>
      </c>
    </row>
    <row r="116" spans="1:7">
      <c r="A116" s="11" t="s">
        <v>120</v>
      </c>
      <c r="B116" s="12">
        <v>1.37311592416168</v>
      </c>
      <c r="C116" s="12">
        <f t="shared" si="1"/>
        <v>3.94763207377223</v>
      </c>
      <c r="D116" s="12">
        <v>0.8</v>
      </c>
      <c r="E116" s="12">
        <v>0</v>
      </c>
      <c r="F116" s="13">
        <v>8.23587415335311e-42</v>
      </c>
      <c r="G116" s="13">
        <v>1.99349333881912e-37</v>
      </c>
    </row>
    <row r="117" spans="1:7">
      <c r="A117" s="11" t="s">
        <v>121</v>
      </c>
      <c r="B117" s="12">
        <v>1.69141520361408</v>
      </c>
      <c r="C117" s="12">
        <f t="shared" si="1"/>
        <v>5.427155803444</v>
      </c>
      <c r="D117" s="12">
        <v>0.862</v>
      </c>
      <c r="E117" s="12">
        <v>0</v>
      </c>
      <c r="F117" s="13">
        <v>2.05300951288423e-46</v>
      </c>
      <c r="G117" s="13">
        <v>4.96930952593627e-42</v>
      </c>
    </row>
    <row r="118" spans="1:7">
      <c r="A118" s="11" t="s">
        <v>122</v>
      </c>
      <c r="B118" s="12">
        <v>1.38883182025328</v>
      </c>
      <c r="C118" s="12">
        <f t="shared" si="1"/>
        <v>4.01016272483013</v>
      </c>
      <c r="D118" s="12">
        <v>0.855</v>
      </c>
      <c r="E118" s="12">
        <v>0.039</v>
      </c>
      <c r="F118" s="13">
        <v>3.77424372584012e-44</v>
      </c>
      <c r="G118" s="13">
        <v>9.135556938396e-40</v>
      </c>
    </row>
    <row r="119" spans="1:7">
      <c r="A119" s="11" t="s">
        <v>123</v>
      </c>
      <c r="B119" s="12">
        <v>0.557683043491855</v>
      </c>
      <c r="C119" s="12">
        <f t="shared" si="1"/>
        <v>1.74662096368246</v>
      </c>
      <c r="D119" s="12">
        <v>0.503</v>
      </c>
      <c r="E119" s="12">
        <v>0.053</v>
      </c>
      <c r="F119" s="13">
        <v>1.37474917502787e-19</v>
      </c>
      <c r="G119" s="13">
        <v>3.32758037815495e-15</v>
      </c>
    </row>
    <row r="120" spans="1:7">
      <c r="A120" s="11" t="s">
        <v>124</v>
      </c>
      <c r="B120" s="12">
        <v>3.36988342025602</v>
      </c>
      <c r="C120" s="12">
        <f t="shared" si="1"/>
        <v>29.0751372881504</v>
      </c>
      <c r="D120" s="12">
        <v>1</v>
      </c>
      <c r="E120" s="12">
        <v>0.046</v>
      </c>
      <c r="F120" s="13">
        <v>1.51369962920005e-56</v>
      </c>
      <c r="G120" s="13">
        <v>3.66390995247871e-52</v>
      </c>
    </row>
    <row r="121" spans="1:7">
      <c r="A121" s="11" t="s">
        <v>125</v>
      </c>
      <c r="B121" s="12">
        <v>2.29427004258277</v>
      </c>
      <c r="C121" s="12">
        <f t="shared" si="1"/>
        <v>9.9171942400206</v>
      </c>
      <c r="D121" s="12">
        <v>1</v>
      </c>
      <c r="E121" s="12">
        <v>0</v>
      </c>
      <c r="F121" s="13">
        <v>1.15494112938845e-57</v>
      </c>
      <c r="G121" s="13">
        <v>2.79553500368475e-53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"/>
  <sheetViews>
    <sheetView workbookViewId="0">
      <selection activeCell="H26" sqref="H26"/>
    </sheetView>
  </sheetViews>
  <sheetFormatPr defaultColWidth="8.8" defaultRowHeight="15.75"/>
  <cols>
    <col min="1" max="1" width="11.4" customWidth="true"/>
    <col min="2" max="2" width="38.8" customWidth="true"/>
    <col min="3" max="3" width="10" style="3" customWidth="true"/>
    <col min="4" max="4" width="9.8" customWidth="true"/>
    <col min="5" max="5" width="8.2" customWidth="true"/>
    <col min="6" max="7" width="12.5" customWidth="true"/>
    <col min="8" max="8" width="6.3" customWidth="true"/>
  </cols>
  <sheetData>
    <row r="1" s="1" customFormat="true" spans="1:9">
      <c r="A1" s="1" t="s">
        <v>131</v>
      </c>
      <c r="B1" s="1" t="s">
        <v>132</v>
      </c>
      <c r="C1" s="4" t="s">
        <v>133</v>
      </c>
      <c r="D1" s="1" t="s">
        <v>134</v>
      </c>
      <c r="E1" s="1" t="s">
        <v>4</v>
      </c>
      <c r="F1" s="1" t="s">
        <v>135</v>
      </c>
      <c r="G1" s="1" t="s">
        <v>136</v>
      </c>
      <c r="H1" s="1" t="s">
        <v>137</v>
      </c>
      <c r="I1" s="1" t="s">
        <v>138</v>
      </c>
    </row>
    <row r="2" s="2" customFormat="true" spans="1:9">
      <c r="A2" s="2" t="s">
        <v>139</v>
      </c>
      <c r="B2" s="2" t="s">
        <v>140</v>
      </c>
      <c r="C2" s="5" t="s">
        <v>141</v>
      </c>
      <c r="D2" s="2" t="s">
        <v>142</v>
      </c>
      <c r="E2" s="6">
        <v>8.6e-6</v>
      </c>
      <c r="F2" s="2">
        <v>0.005912047</v>
      </c>
      <c r="G2" s="2">
        <v>0.005389454</v>
      </c>
      <c r="H2" s="2">
        <v>8</v>
      </c>
      <c r="I2" s="2" t="s">
        <v>143</v>
      </c>
    </row>
    <row r="3" s="2" customFormat="true" spans="1:9">
      <c r="A3" s="2" t="s">
        <v>144</v>
      </c>
      <c r="B3" s="2" t="s">
        <v>145</v>
      </c>
      <c r="C3" s="5" t="s">
        <v>141</v>
      </c>
      <c r="D3" s="2" t="s">
        <v>146</v>
      </c>
      <c r="E3" s="6">
        <v>9.41e-6</v>
      </c>
      <c r="F3" s="2">
        <v>0.005912047</v>
      </c>
      <c r="G3" s="2">
        <v>0.005389454</v>
      </c>
      <c r="H3" s="2">
        <v>8</v>
      </c>
      <c r="I3" s="2" t="s">
        <v>147</v>
      </c>
    </row>
    <row r="4" s="2" customFormat="true" spans="1:9">
      <c r="A4" s="2" t="s">
        <v>148</v>
      </c>
      <c r="B4" s="2" t="s">
        <v>149</v>
      </c>
      <c r="C4" s="5" t="s">
        <v>150</v>
      </c>
      <c r="D4" s="2" t="s">
        <v>151</v>
      </c>
      <c r="E4" s="6">
        <v>1.74e-5</v>
      </c>
      <c r="F4" s="2">
        <v>0.005912047</v>
      </c>
      <c r="G4" s="2">
        <v>0.005389454</v>
      </c>
      <c r="H4" s="2">
        <v>7</v>
      </c>
      <c r="I4" s="2" t="s">
        <v>152</v>
      </c>
    </row>
    <row r="5" s="2" customFormat="true" spans="1:9">
      <c r="A5" s="2" t="s">
        <v>153</v>
      </c>
      <c r="B5" s="2" t="s">
        <v>154</v>
      </c>
      <c r="C5" s="5" t="s">
        <v>150</v>
      </c>
      <c r="D5" s="2" t="s">
        <v>155</v>
      </c>
      <c r="E5" s="6">
        <v>1.92e-5</v>
      </c>
      <c r="F5" s="2">
        <v>0.005912047</v>
      </c>
      <c r="G5" s="2">
        <v>0.005389454</v>
      </c>
      <c r="H5" s="2">
        <v>7</v>
      </c>
      <c r="I5" s="2" t="s">
        <v>156</v>
      </c>
    </row>
    <row r="6" s="2" customFormat="true" spans="1:9">
      <c r="A6" s="2" t="s">
        <v>157</v>
      </c>
      <c r="B6" s="2" t="s">
        <v>158</v>
      </c>
      <c r="C6" s="5" t="s">
        <v>141</v>
      </c>
      <c r="D6" s="2" t="s">
        <v>159</v>
      </c>
      <c r="E6" s="6">
        <v>2.19e-5</v>
      </c>
      <c r="F6" s="2">
        <v>0.005912047</v>
      </c>
      <c r="G6" s="2">
        <v>0.005389454</v>
      </c>
      <c r="H6" s="2">
        <v>8</v>
      </c>
      <c r="I6" s="2" t="s">
        <v>160</v>
      </c>
    </row>
    <row r="7" s="2" customFormat="true" spans="1:9">
      <c r="A7" s="2" t="s">
        <v>161</v>
      </c>
      <c r="B7" s="2" t="s">
        <v>162</v>
      </c>
      <c r="C7" s="5" t="s">
        <v>163</v>
      </c>
      <c r="D7" s="2" t="s">
        <v>164</v>
      </c>
      <c r="E7" s="6">
        <v>3.99e-5</v>
      </c>
      <c r="F7" s="2">
        <v>0.007411878</v>
      </c>
      <c r="G7" s="2">
        <v>0.006756708</v>
      </c>
      <c r="H7" s="2">
        <v>10</v>
      </c>
      <c r="I7" s="2" t="s">
        <v>165</v>
      </c>
    </row>
    <row r="8" s="2" customFormat="true" spans="1:9">
      <c r="A8" s="2" t="s">
        <v>166</v>
      </c>
      <c r="B8" s="2" t="s">
        <v>167</v>
      </c>
      <c r="C8" s="5" t="s">
        <v>150</v>
      </c>
      <c r="D8" s="2" t="s">
        <v>168</v>
      </c>
      <c r="E8" s="6">
        <v>4.19e-5</v>
      </c>
      <c r="F8" s="2">
        <v>0.007411878</v>
      </c>
      <c r="G8" s="2">
        <v>0.006756708</v>
      </c>
      <c r="H8" s="2">
        <v>7</v>
      </c>
      <c r="I8" s="2" t="s">
        <v>169</v>
      </c>
    </row>
    <row r="9" s="2" customFormat="true" spans="1:9">
      <c r="A9" s="2" t="s">
        <v>170</v>
      </c>
      <c r="B9" s="2" t="s">
        <v>171</v>
      </c>
      <c r="C9" s="5" t="s">
        <v>141</v>
      </c>
      <c r="D9" s="2" t="s">
        <v>172</v>
      </c>
      <c r="E9" s="6">
        <v>4.39e-5</v>
      </c>
      <c r="F9" s="2">
        <v>0.007411878</v>
      </c>
      <c r="G9" s="2">
        <v>0.006756708</v>
      </c>
      <c r="H9" s="2">
        <v>8</v>
      </c>
      <c r="I9" s="2" t="s">
        <v>143</v>
      </c>
    </row>
    <row r="10" s="2" customFormat="true" spans="1:9">
      <c r="A10" s="2" t="s">
        <v>173</v>
      </c>
      <c r="B10" s="2" t="s">
        <v>174</v>
      </c>
      <c r="C10" s="5" t="s">
        <v>150</v>
      </c>
      <c r="D10" s="2" t="s">
        <v>175</v>
      </c>
      <c r="E10" s="6">
        <v>5.42e-5</v>
      </c>
      <c r="F10" s="2">
        <v>0.008131646</v>
      </c>
      <c r="G10" s="2">
        <v>0.007412853</v>
      </c>
      <c r="H10" s="2">
        <v>7</v>
      </c>
      <c r="I10" s="2" t="s">
        <v>16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LC_genes_full_DESeq2_results</vt:lpstr>
      <vt:lpstr>ALC_genes_full_Seurat_results</vt:lpstr>
      <vt:lpstr>GOterm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uline</cp:lastModifiedBy>
  <dcterms:created xsi:type="dcterms:W3CDTF">2020-10-13T13:50:00Z</dcterms:created>
  <dcterms:modified xsi:type="dcterms:W3CDTF">2021-01-22T14:1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